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/polybox/Within-host evolution and vaccines/Nature_Micro_revisions/Editorial requests/Numerical source data/"/>
    </mc:Choice>
  </mc:AlternateContent>
  <xr:revisionPtr revIDLastSave="0" documentId="13_ncr:1_{1DB7D1F0-F77C-6249-917C-802606EA2C25}" xr6:coauthVersionLast="46" xr6:coauthVersionMax="46" xr10:uidLastSave="{00000000-0000-0000-0000-000000000000}"/>
  <bookViews>
    <workbookView xWindow="1140" yWindow="1320" windowWidth="25540" windowHeight="12520" xr2:uid="{00000000-000D-0000-FFFF-FFFF00000000}"/>
  </bookViews>
  <sheets>
    <sheet name="Figure 3 plotted data" sheetId="8" r:id="rId1"/>
    <sheet name="Fig3A and B Raw counts" sheetId="9" r:id="rId2"/>
    <sheet name="Fig3C and D Titre calculations" sheetId="10" r:id="rId3"/>
    <sheet name="3F O5 MFI Raw data" sheetId="1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3" i="10" l="1"/>
  <c r="F53" i="10"/>
  <c r="G53" i="10"/>
  <c r="H53" i="10"/>
  <c r="I53" i="10"/>
  <c r="J53" i="10"/>
  <c r="K53" i="10"/>
  <c r="D53" i="10"/>
  <c r="D54" i="10"/>
  <c r="AH76" i="10"/>
  <c r="AI76" i="10"/>
  <c r="AJ76" i="10"/>
  <c r="AK76" i="10"/>
  <c r="AH77" i="10"/>
  <c r="AI77" i="10"/>
  <c r="AJ77" i="10"/>
  <c r="AK77" i="10"/>
  <c r="AF76" i="10"/>
  <c r="AG76" i="10"/>
  <c r="AF77" i="10"/>
  <c r="AG77" i="10"/>
  <c r="AE76" i="10"/>
  <c r="AE77" i="10" s="1"/>
  <c r="W76" i="10"/>
  <c r="X76" i="10"/>
  <c r="Y76" i="10"/>
  <c r="Z76" i="10"/>
  <c r="Z77" i="10" s="1"/>
  <c r="AA76" i="10"/>
  <c r="AA77" i="10" s="1"/>
  <c r="AB76" i="10"/>
  <c r="AB77" i="10" s="1"/>
  <c r="W77" i="10"/>
  <c r="X77" i="10"/>
  <c r="Y77" i="10"/>
  <c r="V76" i="10"/>
  <c r="V77" i="10" s="1"/>
  <c r="N76" i="10"/>
  <c r="O76" i="10"/>
  <c r="P76" i="10"/>
  <c r="P77" i="10" s="1"/>
  <c r="Q76" i="10"/>
  <c r="Q77" i="10" s="1"/>
  <c r="R76" i="10"/>
  <c r="R77" i="10" s="1"/>
  <c r="S76" i="10"/>
  <c r="S77" i="10" s="1"/>
  <c r="N77" i="10"/>
  <c r="O77" i="10"/>
  <c r="M76" i="10"/>
  <c r="M77" i="10" s="1"/>
  <c r="E77" i="10"/>
  <c r="F77" i="10"/>
  <c r="G77" i="10"/>
  <c r="H77" i="10"/>
  <c r="I77" i="10"/>
  <c r="J77" i="10"/>
  <c r="D77" i="10"/>
  <c r="H76" i="10"/>
  <c r="I76" i="10"/>
  <c r="J76" i="10"/>
  <c r="G76" i="10"/>
  <c r="F76" i="10"/>
  <c r="E76" i="10"/>
  <c r="D76" i="10"/>
  <c r="O53" i="11" l="1"/>
  <c r="O52" i="11"/>
  <c r="O46" i="11"/>
  <c r="O41" i="11"/>
  <c r="O37" i="11"/>
  <c r="O33" i="11"/>
  <c r="O14" i="11"/>
  <c r="O13" i="11"/>
  <c r="O12" i="11"/>
  <c r="O11" i="11"/>
  <c r="O10" i="11"/>
  <c r="O8" i="11"/>
  <c r="O7" i="11"/>
  <c r="C62" i="10"/>
  <c r="C63" i="10" s="1"/>
  <c r="C64" i="10" s="1"/>
  <c r="C65" i="10" s="1"/>
  <c r="C61" i="10"/>
  <c r="AL53" i="10"/>
  <c r="AL54" i="10" s="1"/>
  <c r="AK53" i="10"/>
  <c r="AK54" i="10" s="1"/>
  <c r="AJ53" i="10"/>
  <c r="AJ54" i="10" s="1"/>
  <c r="AI53" i="10"/>
  <c r="AI54" i="10" s="1"/>
  <c r="AH53" i="10"/>
  <c r="AH54" i="10" s="1"/>
  <c r="AG53" i="10"/>
  <c r="AG54" i="10" s="1"/>
  <c r="AF53" i="10"/>
  <c r="AF54" i="10" s="1"/>
  <c r="AE53" i="10"/>
  <c r="AE54" i="10" s="1"/>
  <c r="AC53" i="10"/>
  <c r="AC54" i="10" s="1"/>
  <c r="AB53" i="10"/>
  <c r="AB54" i="10" s="1"/>
  <c r="AA53" i="10"/>
  <c r="AA54" i="10" s="1"/>
  <c r="Z53" i="10"/>
  <c r="Z54" i="10" s="1"/>
  <c r="Y53" i="10"/>
  <c r="Y54" i="10" s="1"/>
  <c r="X53" i="10"/>
  <c r="X54" i="10" s="1"/>
  <c r="W53" i="10"/>
  <c r="W54" i="10" s="1"/>
  <c r="V53" i="10"/>
  <c r="V54" i="10" s="1"/>
  <c r="T53" i="10"/>
  <c r="T54" i="10" s="1"/>
  <c r="S53" i="10"/>
  <c r="S54" i="10" s="1"/>
  <c r="R53" i="10"/>
  <c r="R54" i="10" s="1"/>
  <c r="Q53" i="10"/>
  <c r="Q54" i="10" s="1"/>
  <c r="P53" i="10"/>
  <c r="P54" i="10" s="1"/>
  <c r="O53" i="10"/>
  <c r="O54" i="10" s="1"/>
  <c r="N53" i="10"/>
  <c r="N54" i="10" s="1"/>
  <c r="M53" i="10"/>
  <c r="M54" i="10" s="1"/>
  <c r="K54" i="10"/>
  <c r="J54" i="10"/>
  <c r="I54" i="10"/>
  <c r="H54" i="10"/>
  <c r="G54" i="10"/>
  <c r="F54" i="10"/>
  <c r="E54" i="10"/>
  <c r="AL46" i="10"/>
  <c r="AK46" i="10"/>
  <c r="AJ46" i="10"/>
  <c r="AI46" i="10"/>
  <c r="AH46" i="10"/>
  <c r="AG46" i="10"/>
  <c r="AF46" i="10"/>
  <c r="AE46" i="10"/>
  <c r="AC46" i="10"/>
  <c r="AB46" i="10"/>
  <c r="AA46" i="10"/>
  <c r="Z46" i="10"/>
  <c r="Y46" i="10"/>
  <c r="X46" i="10"/>
  <c r="W46" i="10"/>
  <c r="V46" i="10"/>
  <c r="T46" i="10"/>
  <c r="S46" i="10"/>
  <c r="R46" i="10"/>
  <c r="Q46" i="10"/>
  <c r="P46" i="10"/>
  <c r="O46" i="10"/>
  <c r="N46" i="10"/>
  <c r="M46" i="10"/>
  <c r="K46" i="10"/>
  <c r="J46" i="10"/>
  <c r="I46" i="10"/>
  <c r="H46" i="10"/>
  <c r="G46" i="10"/>
  <c r="F46" i="10"/>
  <c r="E46" i="10"/>
  <c r="D46" i="10"/>
  <c r="AL45" i="10"/>
  <c r="AK45" i="10"/>
  <c r="AJ45" i="10"/>
  <c r="AI45" i="10"/>
  <c r="AH45" i="10"/>
  <c r="AG45" i="10"/>
  <c r="AF45" i="10"/>
  <c r="AE45" i="10"/>
  <c r="AC45" i="10"/>
  <c r="AB45" i="10"/>
  <c r="AA45" i="10"/>
  <c r="Z45" i="10"/>
  <c r="Y45" i="10"/>
  <c r="X45" i="10"/>
  <c r="W45" i="10"/>
  <c r="V45" i="10"/>
  <c r="T45" i="10"/>
  <c r="S45" i="10"/>
  <c r="R45" i="10"/>
  <c r="Q45" i="10"/>
  <c r="P45" i="10"/>
  <c r="O45" i="10"/>
  <c r="N45" i="10"/>
  <c r="M45" i="10"/>
  <c r="K45" i="10"/>
  <c r="J45" i="10"/>
  <c r="I45" i="10"/>
  <c r="H45" i="10"/>
  <c r="G45" i="10"/>
  <c r="F45" i="10"/>
  <c r="E45" i="10"/>
  <c r="D45" i="10"/>
  <c r="AL44" i="10"/>
  <c r="AK44" i="10"/>
  <c r="AJ44" i="10"/>
  <c r="AI44" i="10"/>
  <c r="AH44" i="10"/>
  <c r="AG44" i="10"/>
  <c r="AF44" i="10"/>
  <c r="AE44" i="10"/>
  <c r="AC44" i="10"/>
  <c r="AB44" i="10"/>
  <c r="AA44" i="10"/>
  <c r="Z44" i="10"/>
  <c r="Y44" i="10"/>
  <c r="X44" i="10"/>
  <c r="W44" i="10"/>
  <c r="V44" i="10"/>
  <c r="T44" i="10"/>
  <c r="S44" i="10"/>
  <c r="R44" i="10"/>
  <c r="Q44" i="10"/>
  <c r="P44" i="10"/>
  <c r="O44" i="10"/>
  <c r="N44" i="10"/>
  <c r="M44" i="10"/>
  <c r="K44" i="10"/>
  <c r="J44" i="10"/>
  <c r="I44" i="10"/>
  <c r="H44" i="10"/>
  <c r="G44" i="10"/>
  <c r="F44" i="10"/>
  <c r="E44" i="10"/>
  <c r="D44" i="10"/>
  <c r="AL43" i="10"/>
  <c r="AK43" i="10"/>
  <c r="AJ43" i="10"/>
  <c r="AI43" i="10"/>
  <c r="AH43" i="10"/>
  <c r="AG43" i="10"/>
  <c r="AF43" i="10"/>
  <c r="AE43" i="10"/>
  <c r="AC43" i="10"/>
  <c r="AB43" i="10"/>
  <c r="AA43" i="10"/>
  <c r="Z43" i="10"/>
  <c r="Y43" i="10"/>
  <c r="X43" i="10"/>
  <c r="W43" i="10"/>
  <c r="V43" i="10"/>
  <c r="T43" i="10"/>
  <c r="S43" i="10"/>
  <c r="R43" i="10"/>
  <c r="Q43" i="10"/>
  <c r="P43" i="10"/>
  <c r="O43" i="10"/>
  <c r="N43" i="10"/>
  <c r="M43" i="10"/>
  <c r="K43" i="10"/>
  <c r="J43" i="10"/>
  <c r="I43" i="10"/>
  <c r="H43" i="10"/>
  <c r="G43" i="10"/>
  <c r="F43" i="10"/>
  <c r="E43" i="10"/>
  <c r="D43" i="10"/>
  <c r="AL42" i="10"/>
  <c r="AK42" i="10"/>
  <c r="AJ42" i="10"/>
  <c r="AI42" i="10"/>
  <c r="AH42" i="10"/>
  <c r="AG42" i="10"/>
  <c r="AF42" i="10"/>
  <c r="AE42" i="10"/>
  <c r="AC42" i="10"/>
  <c r="AB42" i="10"/>
  <c r="AA42" i="10"/>
  <c r="Z42" i="10"/>
  <c r="Y42" i="10"/>
  <c r="X42" i="10"/>
  <c r="W42" i="10"/>
  <c r="V42" i="10"/>
  <c r="T42" i="10"/>
  <c r="S42" i="10"/>
  <c r="R42" i="10"/>
  <c r="Q42" i="10"/>
  <c r="P42" i="10"/>
  <c r="O42" i="10"/>
  <c r="N42" i="10"/>
  <c r="M42" i="10"/>
  <c r="K42" i="10"/>
  <c r="J42" i="10"/>
  <c r="I42" i="10"/>
  <c r="H42" i="10"/>
  <c r="G42" i="10"/>
  <c r="F42" i="10"/>
  <c r="E42" i="10"/>
  <c r="D42" i="10"/>
  <c r="AL41" i="10"/>
  <c r="AK41" i="10"/>
  <c r="AJ41" i="10"/>
  <c r="AI41" i="10"/>
  <c r="AH41" i="10"/>
  <c r="AG41" i="10"/>
  <c r="AF41" i="10"/>
  <c r="AE41" i="10"/>
  <c r="AC41" i="10"/>
  <c r="AB41" i="10"/>
  <c r="AA41" i="10"/>
  <c r="Z41" i="10"/>
  <c r="Y41" i="10"/>
  <c r="X41" i="10"/>
  <c r="W41" i="10"/>
  <c r="V41" i="10"/>
  <c r="T41" i="10"/>
  <c r="S41" i="10"/>
  <c r="R41" i="10"/>
  <c r="Q41" i="10"/>
  <c r="P41" i="10"/>
  <c r="O41" i="10"/>
  <c r="N41" i="10"/>
  <c r="M41" i="10"/>
  <c r="K41" i="10"/>
  <c r="J41" i="10"/>
  <c r="I41" i="10"/>
  <c r="H41" i="10"/>
  <c r="G41" i="10"/>
  <c r="F41" i="10"/>
  <c r="E41" i="10"/>
  <c r="D41" i="10"/>
  <c r="C41" i="10"/>
  <c r="C35" i="10"/>
  <c r="C42" i="10" s="1"/>
  <c r="T24" i="10"/>
  <c r="T25" i="10" s="1"/>
  <c r="S24" i="10"/>
  <c r="S25" i="10" s="1"/>
  <c r="R24" i="10"/>
  <c r="R25" i="10" s="1"/>
  <c r="Q24" i="10"/>
  <c r="Q25" i="10" s="1"/>
  <c r="P24" i="10"/>
  <c r="P25" i="10" s="1"/>
  <c r="O24" i="10"/>
  <c r="O25" i="10" s="1"/>
  <c r="N24" i="10"/>
  <c r="N25" i="10" s="1"/>
  <c r="M24" i="10"/>
  <c r="M25" i="10" s="1"/>
  <c r="A21" i="10"/>
  <c r="A22" i="10" s="1"/>
  <c r="A20" i="10"/>
  <c r="B20" i="10" s="1"/>
  <c r="B19" i="10"/>
  <c r="T12" i="10"/>
  <c r="T13" i="10" s="1"/>
  <c r="S12" i="10"/>
  <c r="S13" i="10" s="1"/>
  <c r="R12" i="10"/>
  <c r="R13" i="10" s="1"/>
  <c r="Q12" i="10"/>
  <c r="Q13" i="10" s="1"/>
  <c r="P12" i="10"/>
  <c r="P13" i="10" s="1"/>
  <c r="O12" i="10"/>
  <c r="O13" i="10" s="1"/>
  <c r="N12" i="10"/>
  <c r="N13" i="10" s="1"/>
  <c r="M12" i="10"/>
  <c r="M13" i="10" s="1"/>
  <c r="A8" i="10"/>
  <c r="A9" i="10" s="1"/>
  <c r="A7" i="10"/>
  <c r="B7" i="10" s="1"/>
  <c r="B6" i="10"/>
  <c r="C36" i="10" l="1"/>
  <c r="A10" i="10"/>
  <c r="B9" i="10"/>
  <c r="B22" i="10"/>
  <c r="A23" i="10"/>
  <c r="B21" i="10"/>
  <c r="B8" i="10"/>
  <c r="C43" i="10" l="1"/>
  <c r="C37" i="10"/>
  <c r="A24" i="10"/>
  <c r="B24" i="10" s="1"/>
  <c r="B23" i="10"/>
  <c r="A11" i="10"/>
  <c r="B11" i="10" s="1"/>
  <c r="B10" i="10"/>
  <c r="C38" i="10" l="1"/>
  <c r="C44" i="10"/>
  <c r="C39" i="10" l="1"/>
  <c r="C46" i="10" s="1"/>
  <c r="C45" i="10"/>
</calcChain>
</file>

<file path=xl/sharedStrings.xml><?xml version="1.0" encoding="utf-8"?>
<sst xmlns="http://schemas.openxmlformats.org/spreadsheetml/2006/main" count="1166" uniqueCount="280">
  <si>
    <t>1</t>
  </si>
  <si>
    <t>2</t>
  </si>
  <si>
    <t>3</t>
  </si>
  <si>
    <t>4</t>
  </si>
  <si>
    <t>Naïve</t>
  </si>
  <si>
    <t>Cm</t>
  </si>
  <si>
    <t>Kan</t>
  </si>
  <si>
    <t>C.I</t>
  </si>
  <si>
    <t>Log C.I.</t>
  </si>
  <si>
    <t>CFU/50ul</t>
  </si>
  <si>
    <t>dil</t>
  </si>
  <si>
    <t>CFU gavaged</t>
  </si>
  <si>
    <t>Day 0</t>
  </si>
  <si>
    <t xml:space="preserve">C.I. </t>
  </si>
  <si>
    <t>Corrected C.I.</t>
  </si>
  <si>
    <t>Log Corrected C.I.</t>
  </si>
  <si>
    <t>Day 1</t>
  </si>
  <si>
    <t>Empty Tube</t>
  </si>
  <si>
    <t>Full Tube</t>
  </si>
  <si>
    <t>g Feces</t>
  </si>
  <si>
    <t>CFU/g</t>
  </si>
  <si>
    <t>logCFU</t>
  </si>
  <si>
    <t>(C.I. / Inoc C.I.)</t>
  </si>
  <si>
    <t>Day 2</t>
  </si>
  <si>
    <t>Day 3</t>
  </si>
  <si>
    <t>Day 4</t>
  </si>
  <si>
    <t>Mix</t>
  </si>
  <si>
    <t>O4 O12+ vaccine</t>
  </si>
  <si>
    <t>TV#4668</t>
  </si>
  <si>
    <t>Cm6</t>
  </si>
  <si>
    <t>log 10 mut/WT</t>
  </si>
  <si>
    <t xml:space="preserve">Inoc </t>
  </si>
  <si>
    <t>CFU</t>
  </si>
  <si>
    <t>Vol</t>
  </si>
  <si>
    <t>Dilution</t>
  </si>
  <si>
    <t>CFU/50 ul</t>
  </si>
  <si>
    <t>log CFU/50ul</t>
  </si>
  <si>
    <t>D1</t>
  </si>
  <si>
    <t>CFUs</t>
  </si>
  <si>
    <t>Dilution Factor</t>
  </si>
  <si>
    <t>volume</t>
  </si>
  <si>
    <t>CFU/g of feces</t>
  </si>
  <si>
    <t>log</t>
  </si>
  <si>
    <t>log 10 (mut/WT)</t>
  </si>
  <si>
    <t>C.I.</t>
  </si>
  <si>
    <t>Naive</t>
  </si>
  <si>
    <t>Vaccinated</t>
  </si>
  <si>
    <t>D2</t>
  </si>
  <si>
    <t>D3</t>
  </si>
  <si>
    <t>D4</t>
  </si>
  <si>
    <t>TV#4676</t>
  </si>
  <si>
    <t>TV#4703</t>
  </si>
  <si>
    <t>Bottom</t>
  </si>
  <si>
    <t>Top</t>
  </si>
  <si>
    <t>LogEC50</t>
  </si>
  <si>
    <t>HillSlope</t>
  </si>
  <si>
    <t>Titre</t>
  </si>
  <si>
    <t>Lavage dilution</t>
  </si>
  <si>
    <t>Mouse ID</t>
  </si>
  <si>
    <t>d1</t>
  </si>
  <si>
    <t>d2</t>
  </si>
  <si>
    <t>d3</t>
  </si>
  <si>
    <t>d4</t>
  </si>
  <si>
    <t>LogIC50</t>
  </si>
  <si>
    <t>Titre (dilution factor)</t>
  </si>
  <si>
    <t>Log10 CI WT vs wzyB</t>
  </si>
  <si>
    <t>Naïve mice</t>
  </si>
  <si>
    <t>Vaccinated mice</t>
  </si>
  <si>
    <t>Day</t>
  </si>
  <si>
    <t>log10 CI WT vs wzyB after transmission</t>
  </si>
  <si>
    <t>Panel 3A.</t>
  </si>
  <si>
    <t>Panel 3B.</t>
  </si>
  <si>
    <t>CI WT vs wzyB</t>
  </si>
  <si>
    <t xml:space="preserve">SB300 oafA gtrC (kanR) vs SB300 oafA gtrC wzyB (CmR) </t>
  </si>
  <si>
    <t>AE488</t>
  </si>
  <si>
    <t>AE489</t>
  </si>
  <si>
    <t>AE490</t>
  </si>
  <si>
    <t>AE491</t>
  </si>
  <si>
    <t>AE492</t>
  </si>
  <si>
    <t>AE493</t>
  </si>
  <si>
    <t>AE494</t>
  </si>
  <si>
    <t>AE495</t>
  </si>
  <si>
    <t>AE539</t>
  </si>
  <si>
    <t>AE540</t>
  </si>
  <si>
    <t>AE541</t>
  </si>
  <si>
    <t>AE542</t>
  </si>
  <si>
    <t>AE543</t>
  </si>
  <si>
    <t>AE711</t>
  </si>
  <si>
    <t>AE712</t>
  </si>
  <si>
    <t>AE713</t>
  </si>
  <si>
    <t>ES18-026</t>
  </si>
  <si>
    <t>Inoculum</t>
  </si>
  <si>
    <t>CFU/100 ul</t>
  </si>
  <si>
    <t>50µl</t>
  </si>
  <si>
    <t>IgA-/- and +/- littermates</t>
  </si>
  <si>
    <t>Empty Tube mg</t>
  </si>
  <si>
    <t>Full Tube mg</t>
  </si>
  <si>
    <t>feces weight mg</t>
  </si>
  <si>
    <t>Genotype</t>
  </si>
  <si>
    <t>CFU Kanamycin</t>
  </si>
  <si>
    <t>Log10 Dilution</t>
  </si>
  <si>
    <t>CFU Chloramphenicol</t>
  </si>
  <si>
    <t>Kanamycin CFU/ml</t>
  </si>
  <si>
    <t>Chl CFU/ml</t>
  </si>
  <si>
    <t>Kanamycin CFU/g</t>
  </si>
  <si>
    <t>CHl CFU/g</t>
  </si>
  <si>
    <t>CI</t>
  </si>
  <si>
    <t>log CI</t>
  </si>
  <si>
    <t>AF391</t>
  </si>
  <si>
    <t xml:space="preserve"> -/-</t>
  </si>
  <si>
    <t>AF392</t>
  </si>
  <si>
    <t>AF393</t>
  </si>
  <si>
    <t>AF394</t>
  </si>
  <si>
    <t>DNP</t>
  </si>
  <si>
    <t>AF395</t>
  </si>
  <si>
    <t xml:space="preserve"> +/-</t>
  </si>
  <si>
    <t>AF396</t>
  </si>
  <si>
    <t>AF397</t>
  </si>
  <si>
    <t>AF398</t>
  </si>
  <si>
    <t>AF399</t>
  </si>
  <si>
    <t>AF400</t>
  </si>
  <si>
    <t>AF401</t>
  </si>
  <si>
    <t>NAN</t>
  </si>
  <si>
    <t>Cm (SB300 ΔoafA ΔgtrC wzyB (CmR)</t>
  </si>
  <si>
    <t>Kan (SB300 ΔoafA ΔgtrC (kanR)</t>
  </si>
  <si>
    <t>inoculum:</t>
  </si>
  <si>
    <t>(oafAgtrCwzyB / oafAgtrC)</t>
  </si>
  <si>
    <t>(negative means wzyB loses)</t>
  </si>
  <si>
    <t>AF737</t>
  </si>
  <si>
    <t>AF738</t>
  </si>
  <si>
    <t>AF739</t>
  </si>
  <si>
    <t>AF740</t>
  </si>
  <si>
    <t>AF741</t>
  </si>
  <si>
    <t>AF742</t>
  </si>
  <si>
    <t>AF743</t>
  </si>
  <si>
    <t>AF744</t>
  </si>
  <si>
    <t>AF745</t>
  </si>
  <si>
    <t>AF746</t>
  </si>
  <si>
    <t>AF747</t>
  </si>
  <si>
    <t>transmit to Naïve mice in panel J</t>
  </si>
  <si>
    <t>CI WT vs wzyB after transmission</t>
  </si>
  <si>
    <t>Panel J</t>
  </si>
  <si>
    <t>Naïve mice after transmission from vaccinated mice</t>
  </si>
  <si>
    <t>AF738 -&gt; AF792</t>
  </si>
  <si>
    <t>AF739 -&gt; AF793</t>
  </si>
  <si>
    <t>AF740 -&gt; AF794</t>
  </si>
  <si>
    <t>AF741 -&gt; AF795</t>
  </si>
  <si>
    <t>AF742 -&gt; AF796</t>
  </si>
  <si>
    <t>(C.I. / C.I. Donor mice day 4)</t>
  </si>
  <si>
    <t>AF792</t>
  </si>
  <si>
    <t>naïve</t>
  </si>
  <si>
    <t>AF793</t>
  </si>
  <si>
    <t>AF794</t>
  </si>
  <si>
    <t>AF795</t>
  </si>
  <si>
    <t>AF796</t>
  </si>
  <si>
    <t>Fig 3B</t>
  </si>
  <si>
    <t>Fig 3A</t>
  </si>
  <si>
    <t>IgA titres (lavage dilution giving an MFI IgA staining = 1000) against S.Tm with full-length and single-repeat O-antigen (in intestinal lavage)</t>
  </si>
  <si>
    <t>Target:</t>
  </si>
  <si>
    <t>O:4, 12, Long</t>
  </si>
  <si>
    <t>O:4, 12, single repeat</t>
  </si>
  <si>
    <t>dOafA dGtrC</t>
  </si>
  <si>
    <t>dwzyB dOafA dGtrC</t>
  </si>
  <si>
    <t>AF410</t>
  </si>
  <si>
    <t>AF413</t>
  </si>
  <si>
    <t>AF415</t>
  </si>
  <si>
    <t>AF416</t>
  </si>
  <si>
    <t>Panel 3C.</t>
  </si>
  <si>
    <t>IgA Titres (log10 Lavage dilution giving IgA MFI=0.3log over baseline)</t>
  </si>
  <si>
    <t>Target</t>
  </si>
  <si>
    <t>PA-STm-WT</t>
  </si>
  <si>
    <t>PA-STm-ET</t>
  </si>
  <si>
    <t>Panel 3D.</t>
  </si>
  <si>
    <t>IgA Median Fluorescence Intensity against S.Tm_delta_OafA_delta_GtrC (full length)</t>
  </si>
  <si>
    <t>4-parameter logistic regression results</t>
  </si>
  <si>
    <t>dilution</t>
  </si>
  <si>
    <t>Log10(dilution)</t>
  </si>
  <si>
    <t>Log10 (titre)</t>
  </si>
  <si>
    <t>dilution factor for MFI=1000</t>
  </si>
  <si>
    <t>IgA Median Fluorescence Intensity against S.Tm_delta_OafA_delta_GtrC_delta_wzyB (short)</t>
  </si>
  <si>
    <t>wzyB dOafA dGtrC</t>
  </si>
  <si>
    <t>3C. IgA titres (Intestinal lavage dilution giving MFI=1000) against full-length and short O-antigen</t>
  </si>
  <si>
    <t>MFI IgA binding to</t>
  </si>
  <si>
    <t>O:4[5], 12-0</t>
  </si>
  <si>
    <t>O:4, 12-0</t>
  </si>
  <si>
    <t>O:4[5], 12-2</t>
  </si>
  <si>
    <t>O:4, 12-2</t>
  </si>
  <si>
    <t>PA-S.Tm_WT</t>
  </si>
  <si>
    <t>PA-S.Tm_ET</t>
  </si>
  <si>
    <t>Y=bottom+ 0.3log</t>
  </si>
  <si>
    <t>ES18-016 data</t>
  </si>
  <si>
    <t>Log10(MFI) IgA binding to</t>
  </si>
  <si>
    <t>lost</t>
  </si>
  <si>
    <t>log10_dilution</t>
  </si>
  <si>
    <t>3D. Median fluorescence intensity, 4-parameter curve-fit and titre calculations</t>
  </si>
  <si>
    <t>Panel 3E.</t>
  </si>
  <si>
    <t>d5</t>
  </si>
  <si>
    <t>d6</t>
  </si>
  <si>
    <t>d7</t>
  </si>
  <si>
    <t>d8</t>
  </si>
  <si>
    <t>d9</t>
  </si>
  <si>
    <t>detection limit = 10ng/g</t>
  </si>
  <si>
    <t>*</t>
  </si>
  <si>
    <t>ND = not done</t>
  </si>
  <si>
    <t>* = "did not poo"</t>
  </si>
  <si>
    <t>euthanized d5</t>
  </si>
  <si>
    <t>ND</t>
  </si>
  <si>
    <t>Fecal Lipocalin 2 ng/g feces (intestinal inflammation) in 129SvEv mice vaccinated with vehicle only (Naive), monovalent vaccine (PA-STmGtrC) or tetravalent vaccine (PA-STM-ET)</t>
  </si>
  <si>
    <t>% O5-dim clones recovered from cecal content at endpoint (by flow cytometry). 4-12 clones picked per mouse</t>
  </si>
  <si>
    <t>Vaccine:</t>
  </si>
  <si>
    <t>PBS</t>
  </si>
  <si>
    <t>Panel 3F.</t>
  </si>
  <si>
    <t>day 3</t>
  </si>
  <si>
    <t>rabbit-anti-O:5: BV421-anti-Rabbit MFI</t>
  </si>
  <si>
    <t>Threshold set to Log10(MFI)=4.0</t>
  </si>
  <si>
    <t>Vaccine</t>
  </si>
  <si>
    <t>AE264</t>
  </si>
  <si>
    <t>AE265</t>
  </si>
  <si>
    <t>AE266</t>
  </si>
  <si>
    <t>AE268</t>
  </si>
  <si>
    <t>PA-STm-GtrC</t>
  </si>
  <si>
    <t>AE269</t>
  </si>
  <si>
    <t>AE270</t>
  </si>
  <si>
    <t>AE271</t>
  </si>
  <si>
    <t>AE272</t>
  </si>
  <si>
    <t>AE275</t>
  </si>
  <si>
    <t>AE276</t>
  </si>
  <si>
    <t>ES273 and 274 omited as insufficient colonies were obtain from cecum content for analysis</t>
  </si>
  <si>
    <t>ES18-016</t>
  </si>
  <si>
    <t>day 4</t>
  </si>
  <si>
    <t>Threshold set to Log10(MFI)=4.3</t>
  </si>
  <si>
    <t>AE854</t>
  </si>
  <si>
    <t>AE855</t>
  </si>
  <si>
    <t>AE856</t>
  </si>
  <si>
    <t>AE857</t>
  </si>
  <si>
    <t>AE858</t>
  </si>
  <si>
    <t>AE859</t>
  </si>
  <si>
    <t>AE860</t>
  </si>
  <si>
    <t>AE861</t>
  </si>
  <si>
    <t>AE862</t>
  </si>
  <si>
    <t>AE863</t>
  </si>
  <si>
    <t>147A</t>
  </si>
  <si>
    <t>148A</t>
  </si>
  <si>
    <t>149A</t>
  </si>
  <si>
    <t>151A</t>
  </si>
  <si>
    <t>154A</t>
  </si>
  <si>
    <t>155A</t>
  </si>
  <si>
    <t>158A</t>
  </si>
  <si>
    <t>159A</t>
  </si>
  <si>
    <t>160A</t>
  </si>
  <si>
    <t>161A</t>
  </si>
  <si>
    <t>162A</t>
  </si>
  <si>
    <t>PA-STm-ET+wzyB</t>
  </si>
  <si>
    <t>163A</t>
  </si>
  <si>
    <t>164A</t>
  </si>
  <si>
    <t>165A</t>
  </si>
  <si>
    <t>153A-omitted (PA-STm-GtrC vaccinated): O5-negative clones due to loss of OafA (cannot score on O:5 staining!)</t>
  </si>
  <si>
    <t>152A - omitted: No growth of clones</t>
  </si>
  <si>
    <t>618A</t>
  </si>
  <si>
    <t>619A</t>
  </si>
  <si>
    <t>620A</t>
  </si>
  <si>
    <t>621A</t>
  </si>
  <si>
    <t>622A</t>
  </si>
  <si>
    <t>623A</t>
  </si>
  <si>
    <t>624A</t>
  </si>
  <si>
    <t>613A</t>
  </si>
  <si>
    <t>614A</t>
  </si>
  <si>
    <t>615A</t>
  </si>
  <si>
    <r>
      <t xml:space="preserve">Fig 3F raw data: O:5 median fluorescence intensity on O:12-0-positive </t>
    </r>
    <r>
      <rPr>
        <i/>
        <sz val="11"/>
        <color rgb="FF000000"/>
        <rFont val="Calibri"/>
        <family val="2"/>
        <charset val="1"/>
      </rPr>
      <t>S.</t>
    </r>
    <r>
      <rPr>
        <sz val="12"/>
        <color theme="1"/>
        <rFont val="Calibri"/>
        <family val="2"/>
        <scheme val="minor"/>
      </rPr>
      <t>Tm clones picked from plated mouse feces at the indicated day post-challenge infection</t>
    </r>
  </si>
  <si>
    <t>Experiment ID: ES18-007</t>
  </si>
  <si>
    <t>Experiment ID: ES19-041</t>
  </si>
  <si>
    <t>Experiment ID: SA20_004, SA20_009, day 9 post-infection</t>
  </si>
  <si>
    <t>Fraction</t>
  </si>
  <si>
    <t>ΔgtrC</t>
  </si>
  <si>
    <t>ΔgtrCΔoafA</t>
  </si>
  <si>
    <t>pgtrABC</t>
  </si>
  <si>
    <t>ΔoafApgtrABC</t>
  </si>
  <si>
    <t>PA-S.Tm gtrC</t>
  </si>
  <si>
    <t>PA-S.Tm ET</t>
  </si>
  <si>
    <t>ES17-0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2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sz val="12"/>
      <name val="Arial"/>
      <family val="2"/>
      <charset val="1"/>
    </font>
    <font>
      <sz val="12"/>
      <color rgb="FFFF0000"/>
      <name val="Calibri"/>
      <family val="2"/>
      <charset val="1"/>
    </font>
    <font>
      <sz val="11"/>
      <name val="Calibri"/>
      <family val="2"/>
      <charset val="1"/>
    </font>
    <font>
      <sz val="10"/>
      <name val="Arial"/>
      <family val="2"/>
    </font>
    <font>
      <sz val="11"/>
      <color rgb="FF000000"/>
      <name val="Calibri"/>
      <family val="2"/>
      <charset val="1"/>
      <scheme val="minor"/>
    </font>
    <font>
      <sz val="12"/>
      <color rgb="FF00000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b/>
      <sz val="11"/>
      <color rgb="FF000000"/>
      <name val="Calibri"/>
      <family val="2"/>
      <charset val="1"/>
      <scheme val="minor"/>
    </font>
    <font>
      <b/>
      <sz val="11"/>
      <color rgb="FFFF0000"/>
      <name val="Calibri"/>
      <family val="2"/>
      <charset val="1"/>
      <scheme val="minor"/>
    </font>
    <font>
      <b/>
      <sz val="11"/>
      <color rgb="FF70AD47"/>
      <name val="Calibri"/>
      <family val="2"/>
      <charset val="1"/>
      <scheme val="minor"/>
    </font>
    <font>
      <sz val="11"/>
      <color rgb="FF00B050"/>
      <name val="Calibri"/>
      <family val="2"/>
      <charset val="1"/>
      <scheme val="minor"/>
    </font>
    <font>
      <b/>
      <sz val="11"/>
      <color rgb="FF00B050"/>
      <name val="Calibri"/>
      <family val="2"/>
      <charset val="1"/>
      <scheme val="minor"/>
    </font>
    <font>
      <i/>
      <sz val="12"/>
      <color rgb="FF000000"/>
      <name val="Calibri"/>
      <family val="2"/>
      <charset val="1"/>
    </font>
    <font>
      <i/>
      <sz val="10"/>
      <color rgb="FF0000FF"/>
      <name val="Arial"/>
      <family val="2"/>
      <charset val="1"/>
    </font>
    <font>
      <i/>
      <sz val="11"/>
      <color rgb="FF000000"/>
      <name val="Calibri"/>
      <family val="2"/>
      <charset val="1"/>
    </font>
    <font>
      <sz val="12"/>
      <color rgb="FF0070C0"/>
      <name val="Calibri"/>
      <family val="2"/>
      <charset val="1"/>
    </font>
    <font>
      <b/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EEBF7"/>
        <bgColor rgb="FFDAE3F3"/>
      </patternFill>
    </fill>
    <fill>
      <patternFill patternType="solid">
        <fgColor rgb="FFFBE5D6"/>
        <bgColor rgb="FFF2DCDB"/>
      </patternFill>
    </fill>
    <fill>
      <patternFill patternType="solid">
        <fgColor rgb="FFED7D31"/>
        <bgColor rgb="FFFF8080"/>
      </patternFill>
    </fill>
    <fill>
      <patternFill patternType="solid">
        <fgColor rgb="FFDAE3F3"/>
        <bgColor rgb="FFDEEBF7"/>
      </patternFill>
    </fill>
    <fill>
      <patternFill patternType="solid">
        <fgColor rgb="FFD6DCE5"/>
        <bgColor rgb="FFDAE3F3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rgb="FF9DC3E6"/>
      </top>
      <bottom style="thin">
        <color rgb="FF9DC3E6"/>
      </bottom>
      <diagonal/>
    </border>
    <border>
      <left/>
      <right style="thin">
        <color rgb="FF9DC3E6"/>
      </right>
      <top style="thin">
        <color rgb="FF9DC3E6"/>
      </top>
      <bottom style="thin">
        <color rgb="FF9DC3E6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2" fillId="2" borderId="0" xfId="0" applyFont="1" applyFill="1"/>
    <xf numFmtId="0" fontId="0" fillId="2" borderId="0" xfId="0" applyFill="1"/>
    <xf numFmtId="0" fontId="2" fillId="0" borderId="0" xfId="0" applyFont="1"/>
    <xf numFmtId="0" fontId="3" fillId="0" borderId="0" xfId="0" applyFont="1"/>
    <xf numFmtId="0" fontId="3" fillId="0" borderId="4" xfId="0" applyFont="1" applyBorder="1"/>
    <xf numFmtId="0" fontId="3" fillId="0" borderId="3" xfId="0" applyFont="1" applyBorder="1"/>
    <xf numFmtId="0" fontId="4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/>
    <xf numFmtId="0" fontId="9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0" fillId="2" borderId="0" xfId="0" applyFont="1" applyFill="1"/>
    <xf numFmtId="0" fontId="10" fillId="0" borderId="0" xfId="0" applyFont="1"/>
    <xf numFmtId="0" fontId="10" fillId="0" borderId="3" xfId="0" applyFont="1" applyBorder="1"/>
    <xf numFmtId="0" fontId="10" fillId="0" borderId="4" xfId="0" applyFont="1" applyBorder="1"/>
    <xf numFmtId="0" fontId="10" fillId="0" borderId="6" xfId="0" applyFont="1" applyBorder="1"/>
    <xf numFmtId="0" fontId="10" fillId="0" borderId="7" xfId="0" applyFont="1" applyBorder="1"/>
    <xf numFmtId="0" fontId="10" fillId="0" borderId="10" xfId="0" applyFont="1" applyBorder="1"/>
    <xf numFmtId="0" fontId="10" fillId="0" borderId="5" xfId="0" applyFont="1" applyBorder="1"/>
    <xf numFmtId="0" fontId="0" fillId="0" borderId="12" xfId="0" applyBorder="1"/>
    <xf numFmtId="0" fontId="13" fillId="2" borderId="0" xfId="0" applyFont="1" applyFill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3" fillId="0" borderId="0" xfId="0" applyFont="1"/>
    <xf numFmtId="0" fontId="10" fillId="4" borderId="10" xfId="0" applyFont="1" applyFill="1" applyBorder="1"/>
    <xf numFmtId="0" fontId="10" fillId="4" borderId="1" xfId="0" applyFont="1" applyFill="1" applyBorder="1"/>
    <xf numFmtId="0" fontId="14" fillId="4" borderId="1" xfId="0" applyFont="1" applyFill="1" applyBorder="1"/>
    <xf numFmtId="0" fontId="10" fillId="4" borderId="3" xfId="0" applyFont="1" applyFill="1" applyBorder="1"/>
    <xf numFmtId="0" fontId="10" fillId="4" borderId="0" xfId="0" applyFont="1" applyFill="1"/>
    <xf numFmtId="0" fontId="14" fillId="4" borderId="0" xfId="0" applyFont="1" applyFill="1"/>
    <xf numFmtId="0" fontId="10" fillId="4" borderId="5" xfId="0" applyFont="1" applyFill="1" applyBorder="1"/>
    <xf numFmtId="0" fontId="10" fillId="4" borderId="6" xfId="0" applyFont="1" applyFill="1" applyBorder="1"/>
    <xf numFmtId="0" fontId="14" fillId="4" borderId="6" xfId="0" applyFont="1" applyFill="1" applyBorder="1"/>
    <xf numFmtId="0" fontId="15" fillId="4" borderId="0" xfId="0" applyFont="1" applyFill="1"/>
    <xf numFmtId="0" fontId="15" fillId="4" borderId="6" xfId="0" applyFont="1" applyFill="1" applyBorder="1"/>
    <xf numFmtId="0" fontId="10" fillId="0" borderId="1" xfId="0" applyFont="1" applyBorder="1"/>
    <xf numFmtId="0" fontId="13" fillId="0" borderId="2" xfId="0" applyFont="1" applyBorder="1"/>
    <xf numFmtId="0" fontId="13" fillId="0" borderId="4" xfId="0" applyFont="1" applyBorder="1"/>
    <xf numFmtId="0" fontId="13" fillId="0" borderId="7" xfId="0" applyFont="1" applyBorder="1"/>
    <xf numFmtId="0" fontId="16" fillId="0" borderId="0" xfId="0" applyFont="1" applyAlignment="1">
      <alignment vertical="center"/>
    </xf>
    <xf numFmtId="0" fontId="10" fillId="0" borderId="2" xfId="0" applyFont="1" applyBorder="1"/>
    <xf numFmtId="0" fontId="17" fillId="4" borderId="1" xfId="0" applyFont="1" applyFill="1" applyBorder="1"/>
    <xf numFmtId="0" fontId="17" fillId="4" borderId="0" xfId="0" applyFont="1" applyFill="1"/>
    <xf numFmtId="0" fontId="17" fillId="4" borderId="6" xfId="0" applyFont="1" applyFill="1" applyBorder="1"/>
    <xf numFmtId="0" fontId="11" fillId="0" borderId="0" xfId="0" applyFont="1"/>
    <xf numFmtId="11" fontId="11" fillId="0" borderId="0" xfId="0" applyNumberFormat="1" applyFont="1"/>
    <xf numFmtId="0" fontId="13" fillId="0" borderId="10" xfId="0" applyFont="1" applyBorder="1"/>
    <xf numFmtId="11" fontId="10" fillId="0" borderId="0" xfId="0" applyNumberFormat="1" applyFont="1"/>
    <xf numFmtId="11" fontId="10" fillId="0" borderId="6" xfId="0" applyNumberFormat="1" applyFont="1" applyBorder="1"/>
    <xf numFmtId="0" fontId="10" fillId="0" borderId="0" xfId="0" applyNumberFormat="1" applyFont="1"/>
    <xf numFmtId="0" fontId="10" fillId="5" borderId="0" xfId="0" applyFont="1" applyFill="1"/>
    <xf numFmtId="0" fontId="10" fillId="5" borderId="0" xfId="0" applyNumberFormat="1" applyFont="1" applyFill="1"/>
    <xf numFmtId="2" fontId="3" fillId="0" borderId="0" xfId="0" applyNumberFormat="1" applyFont="1"/>
    <xf numFmtId="0" fontId="19" fillId="0" borderId="0" xfId="0" applyFont="1"/>
    <xf numFmtId="0" fontId="3" fillId="0" borderId="17" xfId="0" applyFont="1" applyBorder="1"/>
    <xf numFmtId="0" fontId="3" fillId="0" borderId="18" xfId="0" applyFont="1" applyBorder="1"/>
    <xf numFmtId="0" fontId="3" fillId="6" borderId="0" xfId="0" applyFont="1" applyFill="1"/>
    <xf numFmtId="0" fontId="3" fillId="3" borderId="17" xfId="0" applyFont="1" applyFill="1" applyBorder="1"/>
    <xf numFmtId="0" fontId="3" fillId="3" borderId="18" xfId="0" applyFont="1" applyFill="1" applyBorder="1"/>
    <xf numFmtId="0" fontId="0" fillId="7" borderId="0" xfId="0" applyFill="1"/>
    <xf numFmtId="0" fontId="9" fillId="0" borderId="0" xfId="0" applyFont="1" applyAlignment="1">
      <alignment horizontal="left"/>
    </xf>
    <xf numFmtId="0" fontId="9" fillId="0" borderId="3" xfId="0" applyFont="1" applyBorder="1"/>
    <xf numFmtId="0" fontId="9" fillId="0" borderId="0" xfId="0" applyFont="1" applyBorder="1"/>
    <xf numFmtId="0" fontId="9" fillId="0" borderId="4" xfId="0" applyFont="1" applyBorder="1"/>
    <xf numFmtId="0" fontId="9" fillId="0" borderId="5" xfId="0" applyFont="1" applyBorder="1"/>
    <xf numFmtId="0" fontId="9" fillId="0" borderId="6" xfId="0" applyFont="1" applyBorder="1"/>
    <xf numFmtId="0" fontId="9" fillId="0" borderId="7" xfId="0" applyFont="1" applyBorder="1"/>
    <xf numFmtId="0" fontId="9" fillId="0" borderId="16" xfId="0" applyFont="1" applyBorder="1" applyAlignment="1">
      <alignment horizontal="center"/>
    </xf>
    <xf numFmtId="0" fontId="9" fillId="0" borderId="9" xfId="0" applyFont="1" applyBorder="1" applyAlignment="1">
      <alignment horizontal="left"/>
    </xf>
    <xf numFmtId="0" fontId="9" fillId="0" borderId="13" xfId="0" applyFont="1" applyBorder="1" applyAlignment="1">
      <alignment horizontal="left"/>
    </xf>
    <xf numFmtId="0" fontId="9" fillId="0" borderId="14" xfId="0" applyFont="1" applyBorder="1" applyAlignment="1">
      <alignment horizontal="left"/>
    </xf>
    <xf numFmtId="2" fontId="0" fillId="0" borderId="0" xfId="0" applyNumberFormat="1"/>
    <xf numFmtId="0" fontId="21" fillId="0" borderId="0" xfId="0" applyFont="1"/>
    <xf numFmtId="0" fontId="22" fillId="0" borderId="0" xfId="0" applyFont="1"/>
    <xf numFmtId="0" fontId="0" fillId="8" borderId="0" xfId="0" applyFill="1"/>
    <xf numFmtId="2" fontId="3" fillId="0" borderId="3" xfId="0" applyNumberFormat="1" applyFont="1" applyBorder="1"/>
    <xf numFmtId="2" fontId="3" fillId="0" borderId="4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0" fontId="0" fillId="0" borderId="8" xfId="0" applyBorder="1"/>
    <xf numFmtId="0" fontId="6" fillId="0" borderId="0" xfId="0" applyFont="1" applyFill="1" applyBorder="1" applyAlignment="1">
      <alignment horizontal="left"/>
    </xf>
    <xf numFmtId="0" fontId="0" fillId="0" borderId="9" xfId="0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6" fillId="0" borderId="2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121"/>
  <sheetViews>
    <sheetView tabSelected="1" topLeftCell="A92" workbookViewId="0">
      <selection activeCell="B103" sqref="B103:D121"/>
    </sheetView>
  </sheetViews>
  <sheetFormatPr baseColWidth="10" defaultColWidth="11" defaultRowHeight="16" x14ac:dyDescent="0.2"/>
  <sheetData>
    <row r="1" spans="1:11" x14ac:dyDescent="0.2">
      <c r="A1" s="1" t="s">
        <v>70</v>
      </c>
      <c r="B1" s="2" t="s">
        <v>65</v>
      </c>
      <c r="C1" s="2"/>
      <c r="D1" s="2"/>
      <c r="E1" s="2"/>
      <c r="F1" s="2"/>
      <c r="G1" s="2"/>
      <c r="H1" s="2"/>
      <c r="I1" s="2"/>
      <c r="J1" s="2"/>
      <c r="K1" s="2"/>
    </row>
    <row r="2" spans="1:11" ht="17" thickBot="1" x14ac:dyDescent="0.25">
      <c r="A2" s="3"/>
    </row>
    <row r="3" spans="1:11" x14ac:dyDescent="0.2">
      <c r="A3" s="3"/>
      <c r="B3" s="88" t="s">
        <v>66</v>
      </c>
      <c r="C3" s="88"/>
      <c r="D3" s="88"/>
      <c r="E3" s="88"/>
      <c r="F3" s="88" t="s">
        <v>67</v>
      </c>
      <c r="G3" s="88"/>
      <c r="H3" s="88"/>
      <c r="I3" s="88"/>
    </row>
    <row r="4" spans="1:11" x14ac:dyDescent="0.2">
      <c r="A4" t="s">
        <v>68</v>
      </c>
      <c r="B4" s="27" t="s">
        <v>0</v>
      </c>
      <c r="C4" s="15" t="s">
        <v>1</v>
      </c>
      <c r="D4" s="15" t="s">
        <v>2</v>
      </c>
      <c r="E4" s="28" t="s">
        <v>3</v>
      </c>
      <c r="F4" s="27" t="s">
        <v>0</v>
      </c>
      <c r="G4" s="15" t="s">
        <v>1</v>
      </c>
      <c r="H4" s="15" t="s">
        <v>2</v>
      </c>
      <c r="I4" s="28" t="s">
        <v>3</v>
      </c>
    </row>
    <row r="5" spans="1:11" x14ac:dyDescent="0.2">
      <c r="B5" s="6">
        <v>-1.06</v>
      </c>
      <c r="C5" s="4">
        <v>-2.2200000000000002</v>
      </c>
      <c r="D5" s="4">
        <v>-0.92</v>
      </c>
      <c r="E5" s="5">
        <v>-2.17</v>
      </c>
      <c r="F5" s="6">
        <v>0.19</v>
      </c>
      <c r="G5" s="4">
        <v>0.4</v>
      </c>
      <c r="H5" s="4">
        <v>0.11</v>
      </c>
      <c r="I5" s="5">
        <v>0.11</v>
      </c>
    </row>
    <row r="6" spans="1:11" x14ac:dyDescent="0.2">
      <c r="B6" s="6">
        <v>-1.1299999999999999</v>
      </c>
      <c r="C6" s="4">
        <v>-3.01</v>
      </c>
      <c r="D6" s="4">
        <v>-2.16</v>
      </c>
      <c r="E6" s="5">
        <v>-3.49</v>
      </c>
      <c r="F6" s="6">
        <v>-0.14000000000000001</v>
      </c>
      <c r="G6" s="4">
        <v>0.02</v>
      </c>
      <c r="H6" s="4">
        <v>-0.28999999999999998</v>
      </c>
      <c r="I6" s="5">
        <v>0.59</v>
      </c>
    </row>
    <row r="7" spans="1:11" x14ac:dyDescent="0.2">
      <c r="B7" s="6">
        <v>-0.93</v>
      </c>
      <c r="C7" s="4">
        <v>-2.85</v>
      </c>
      <c r="D7" s="4">
        <v>-2.36</v>
      </c>
      <c r="E7" s="5">
        <v>-2.08</v>
      </c>
      <c r="F7" s="6">
        <v>7.0000000000000007E-2</v>
      </c>
      <c r="G7" s="4">
        <v>0.31</v>
      </c>
      <c r="H7" s="4">
        <v>0.61</v>
      </c>
      <c r="I7" s="5">
        <v>0.37</v>
      </c>
    </row>
    <row r="8" spans="1:11" x14ac:dyDescent="0.2">
      <c r="B8" s="6">
        <v>-0.99</v>
      </c>
      <c r="C8" s="4">
        <v>-1.1299999999999999</v>
      </c>
      <c r="D8" s="4">
        <v>-0.62</v>
      </c>
      <c r="E8" s="5">
        <v>-2.89</v>
      </c>
      <c r="F8" s="6">
        <v>-0.2</v>
      </c>
      <c r="G8" s="4">
        <v>0.05</v>
      </c>
      <c r="H8" s="4">
        <v>0.43</v>
      </c>
      <c r="I8" s="5">
        <v>0.73</v>
      </c>
    </row>
    <row r="9" spans="1:11" x14ac:dyDescent="0.2">
      <c r="B9" s="6">
        <v>-0.83</v>
      </c>
      <c r="C9" s="4">
        <v>-0.03</v>
      </c>
      <c r="D9" s="4">
        <v>-0.27</v>
      </c>
      <c r="E9" s="5">
        <v>-2.64</v>
      </c>
      <c r="F9" s="6">
        <v>-0.15</v>
      </c>
      <c r="G9" s="4">
        <v>0.01</v>
      </c>
      <c r="H9" s="4">
        <v>0.39</v>
      </c>
      <c r="I9" s="5">
        <v>-0.38</v>
      </c>
    </row>
    <row r="10" spans="1:11" x14ac:dyDescent="0.2">
      <c r="B10" s="6"/>
      <c r="C10" s="4"/>
      <c r="D10" s="4"/>
      <c r="E10" s="5"/>
      <c r="F10" s="6">
        <v>0.22</v>
      </c>
      <c r="G10" s="4">
        <v>0.45</v>
      </c>
      <c r="H10" s="4">
        <v>0.43</v>
      </c>
      <c r="I10" s="5">
        <v>1.1200000000000001</v>
      </c>
    </row>
    <row r="11" spans="1:11" x14ac:dyDescent="0.2">
      <c r="B11" s="6"/>
      <c r="C11" s="4"/>
      <c r="D11" s="4"/>
      <c r="E11" s="5"/>
      <c r="F11" s="6">
        <v>0.41</v>
      </c>
      <c r="G11" s="4">
        <v>0.81</v>
      </c>
      <c r="H11" s="4">
        <v>1.91</v>
      </c>
      <c r="I11" s="5">
        <v>1.07</v>
      </c>
    </row>
    <row r="12" spans="1:11" x14ac:dyDescent="0.2">
      <c r="B12" s="6"/>
      <c r="C12" s="4"/>
      <c r="D12" s="4"/>
      <c r="E12" s="5"/>
      <c r="F12" s="6">
        <v>0.31</v>
      </c>
      <c r="G12" s="4">
        <v>0.7</v>
      </c>
      <c r="H12" s="4">
        <v>0.24</v>
      </c>
      <c r="I12" s="5">
        <v>1.05</v>
      </c>
    </row>
    <row r="13" spans="1:11" x14ac:dyDescent="0.2">
      <c r="B13" s="6"/>
      <c r="C13" s="4"/>
      <c r="D13" s="4"/>
      <c r="E13" s="5"/>
      <c r="F13" s="6">
        <v>0.15</v>
      </c>
      <c r="G13" s="4">
        <v>-0.28000000000000003</v>
      </c>
      <c r="H13" s="4">
        <v>-0.14000000000000001</v>
      </c>
      <c r="I13" s="5">
        <v>0.61</v>
      </c>
    </row>
    <row r="14" spans="1:11" x14ac:dyDescent="0.2">
      <c r="B14" s="6"/>
      <c r="C14" s="4"/>
      <c r="D14" s="4"/>
      <c r="E14" s="5"/>
      <c r="F14" s="6">
        <v>0.13</v>
      </c>
      <c r="G14" s="4">
        <v>-0.02</v>
      </c>
      <c r="H14" s="4">
        <v>-0.03</v>
      </c>
      <c r="I14" s="5">
        <v>2.46</v>
      </c>
    </row>
    <row r="15" spans="1:11" x14ac:dyDescent="0.2">
      <c r="B15" s="6"/>
      <c r="C15" s="4"/>
      <c r="D15" s="4"/>
      <c r="E15" s="5"/>
      <c r="F15" s="6">
        <v>0.25</v>
      </c>
      <c r="G15" s="4">
        <v>0.42</v>
      </c>
      <c r="H15" s="4">
        <v>0.34</v>
      </c>
      <c r="I15" s="5">
        <v>2.25</v>
      </c>
    </row>
    <row r="16" spans="1:11" x14ac:dyDescent="0.2">
      <c r="B16" s="6"/>
      <c r="C16" s="4"/>
      <c r="D16" s="4"/>
      <c r="E16" s="5"/>
      <c r="F16" s="6"/>
      <c r="G16" s="4"/>
      <c r="H16" s="4"/>
      <c r="I16" s="5"/>
    </row>
    <row r="17" spans="2:9" x14ac:dyDescent="0.2">
      <c r="B17" s="6"/>
      <c r="C17" s="4"/>
      <c r="D17" s="4"/>
      <c r="E17" s="5"/>
      <c r="F17" s="6"/>
      <c r="G17" s="4"/>
      <c r="H17" s="4"/>
      <c r="I17" s="5"/>
    </row>
    <row r="18" spans="2:9" x14ac:dyDescent="0.2">
      <c r="B18" s="81">
        <v>-0.84509800000000002</v>
      </c>
      <c r="C18" s="58">
        <v>-2.2430379999999999</v>
      </c>
      <c r="D18" s="58">
        <v>-1.384576</v>
      </c>
      <c r="E18" s="82">
        <v>-0.78739190000000003</v>
      </c>
      <c r="F18" s="81"/>
      <c r="G18" s="58"/>
      <c r="H18" s="58"/>
      <c r="I18" s="82"/>
    </row>
    <row r="19" spans="2:9" x14ac:dyDescent="0.2">
      <c r="B19" s="81">
        <v>-0.74036270000000004</v>
      </c>
      <c r="C19" s="58">
        <v>-0.73518220000000001</v>
      </c>
      <c r="D19" s="58"/>
      <c r="E19" s="82">
        <v>-2.5642710000000002</v>
      </c>
      <c r="F19" s="81"/>
      <c r="G19" s="58"/>
      <c r="H19" s="58"/>
      <c r="I19" s="82"/>
    </row>
    <row r="20" spans="2:9" x14ac:dyDescent="0.2">
      <c r="B20" s="81">
        <v>-1.772756</v>
      </c>
      <c r="C20" s="58">
        <v>0.31875880000000001</v>
      </c>
      <c r="D20" s="58"/>
      <c r="E20" s="82">
        <v>-1.7289330000000001</v>
      </c>
      <c r="F20" s="81"/>
      <c r="G20" s="58"/>
      <c r="H20" s="58"/>
      <c r="I20" s="82"/>
    </row>
    <row r="21" spans="2:9" x14ac:dyDescent="0.2">
      <c r="B21" s="81"/>
      <c r="C21" s="58"/>
      <c r="D21" s="58">
        <v>-2.7501229999999999</v>
      </c>
      <c r="E21" s="82">
        <v>-3.1194760000000001</v>
      </c>
      <c r="F21" s="81"/>
      <c r="G21" s="58"/>
      <c r="H21" s="58"/>
      <c r="I21" s="82"/>
    </row>
    <row r="22" spans="2:9" x14ac:dyDescent="0.2">
      <c r="B22" s="81"/>
      <c r="C22" s="58"/>
      <c r="D22" s="58"/>
      <c r="E22" s="82"/>
      <c r="F22" s="81">
        <v>9.4269919999999993E-2</v>
      </c>
      <c r="G22" s="58">
        <v>0.4220737</v>
      </c>
      <c r="H22" s="58">
        <v>1.056905</v>
      </c>
      <c r="I22" s="82">
        <v>0.74596660000000004</v>
      </c>
    </row>
    <row r="23" spans="2:9" x14ac:dyDescent="0.2">
      <c r="B23" s="81"/>
      <c r="C23" s="58"/>
      <c r="D23" s="58"/>
      <c r="E23" s="82"/>
      <c r="F23" s="81">
        <v>0.39794000000000002</v>
      </c>
      <c r="G23" s="58">
        <v>0.51465839999999996</v>
      </c>
      <c r="H23" s="58"/>
      <c r="I23" s="82"/>
    </row>
    <row r="24" spans="2:9" x14ac:dyDescent="0.2">
      <c r="B24" s="81"/>
      <c r="C24" s="58"/>
      <c r="D24" s="58"/>
      <c r="E24" s="82"/>
      <c r="F24" s="81">
        <v>0.61978880000000003</v>
      </c>
      <c r="G24" s="58">
        <v>1.318759</v>
      </c>
      <c r="H24" s="58">
        <v>1.5615079999999999</v>
      </c>
      <c r="I24" s="82">
        <v>2.2218490000000002</v>
      </c>
    </row>
    <row r="25" spans="2:9" x14ac:dyDescent="0.2">
      <c r="B25" s="81"/>
      <c r="C25" s="58"/>
      <c r="D25" s="58"/>
      <c r="E25" s="82"/>
      <c r="F25" s="81">
        <v>0.67669360000000001</v>
      </c>
      <c r="G25" s="58">
        <v>0.28399659999999999</v>
      </c>
      <c r="H25" s="58"/>
      <c r="I25" s="82">
        <v>0.91482839999999999</v>
      </c>
    </row>
    <row r="26" spans="2:9" x14ac:dyDescent="0.2">
      <c r="B26" s="81"/>
      <c r="C26" s="58"/>
      <c r="D26" s="58"/>
      <c r="E26" s="82"/>
      <c r="F26" s="81">
        <v>0.27620640000000002</v>
      </c>
      <c r="G26" s="58"/>
      <c r="H26" s="58">
        <v>1.4125799999999999</v>
      </c>
      <c r="I26" s="82">
        <v>1.480475</v>
      </c>
    </row>
    <row r="27" spans="2:9" x14ac:dyDescent="0.2">
      <c r="B27" s="81">
        <v>-0.1597008</v>
      </c>
      <c r="C27" s="58">
        <v>-1.121734</v>
      </c>
      <c r="D27" s="58"/>
      <c r="E27" s="82">
        <v>-1.5185139999999999</v>
      </c>
      <c r="F27" s="81"/>
      <c r="G27" s="58"/>
      <c r="H27" s="58"/>
      <c r="I27" s="82"/>
    </row>
    <row r="28" spans="2:9" x14ac:dyDescent="0.2">
      <c r="B28" s="81">
        <v>0.41719479999999998</v>
      </c>
      <c r="C28" s="58">
        <v>-2.5205869999999999</v>
      </c>
      <c r="D28" s="58">
        <v>-0.95764539999999998</v>
      </c>
      <c r="E28" s="82"/>
      <c r="F28" s="81"/>
      <c r="G28" s="58"/>
      <c r="H28" s="58"/>
      <c r="I28" s="82"/>
    </row>
    <row r="29" spans="2:9" x14ac:dyDescent="0.2">
      <c r="B29" s="81"/>
      <c r="C29" s="58"/>
      <c r="D29" s="58"/>
      <c r="E29" s="82"/>
      <c r="F29" s="81"/>
      <c r="G29" s="58"/>
      <c r="H29" s="58"/>
      <c r="I29" s="82"/>
    </row>
    <row r="30" spans="2:9" x14ac:dyDescent="0.2">
      <c r="B30" s="81"/>
      <c r="C30" s="58"/>
      <c r="D30" s="58"/>
      <c r="E30" s="82"/>
      <c r="F30" s="81"/>
      <c r="G30" s="58"/>
      <c r="H30" s="58"/>
      <c r="I30" s="82"/>
    </row>
    <row r="31" spans="2:9" x14ac:dyDescent="0.2">
      <c r="B31" s="81"/>
      <c r="C31" s="58"/>
      <c r="D31" s="58"/>
      <c r="E31" s="82"/>
      <c r="F31" s="81"/>
      <c r="G31" s="58"/>
      <c r="H31" s="58"/>
      <c r="I31" s="82"/>
    </row>
    <row r="32" spans="2:9" x14ac:dyDescent="0.2">
      <c r="B32" s="81">
        <v>-0.11156000000000001</v>
      </c>
      <c r="C32" s="58">
        <v>-0.82299</v>
      </c>
      <c r="D32" s="58">
        <v>-2.0826199999999999</v>
      </c>
      <c r="E32" s="82">
        <v>0.67382200000000003</v>
      </c>
      <c r="F32" s="81">
        <v>0.78943200000000002</v>
      </c>
      <c r="G32" s="58">
        <v>0.53415999999999997</v>
      </c>
      <c r="H32" s="58">
        <v>0.49276700000000001</v>
      </c>
      <c r="I32" s="82">
        <v>0.43725000000000003</v>
      </c>
    </row>
    <row r="33" spans="1:11" x14ac:dyDescent="0.2">
      <c r="B33" s="81">
        <v>-0.16481000000000001</v>
      </c>
      <c r="C33" s="58">
        <v>-0.68769000000000002</v>
      </c>
      <c r="D33" s="58">
        <v>-2.1115599999999999</v>
      </c>
      <c r="E33" s="82">
        <v>-1.86378</v>
      </c>
      <c r="F33" s="81">
        <v>0.98131800000000002</v>
      </c>
      <c r="G33" s="58">
        <v>1.1574089999999999</v>
      </c>
      <c r="H33" s="58">
        <v>1.488402</v>
      </c>
      <c r="I33" s="82">
        <v>1.902137</v>
      </c>
    </row>
    <row r="34" spans="1:11" x14ac:dyDescent="0.2">
      <c r="B34" s="81">
        <v>6.0498999999999997E-2</v>
      </c>
      <c r="C34" s="58">
        <v>-2.46584</v>
      </c>
      <c r="D34" s="58">
        <v>-2.1841200000000001</v>
      </c>
      <c r="E34" s="82">
        <v>-3.9973200000000002</v>
      </c>
      <c r="F34" s="81">
        <v>3.273393</v>
      </c>
      <c r="G34" s="58">
        <v>3.0782280000000002</v>
      </c>
      <c r="H34" s="58">
        <v>3.4830070000000002</v>
      </c>
      <c r="I34" s="82">
        <v>6.5587960000000001</v>
      </c>
    </row>
    <row r="35" spans="1:11" x14ac:dyDescent="0.2">
      <c r="B35" s="81">
        <v>-0.25323000000000001</v>
      </c>
      <c r="C35" s="58">
        <v>-0.47843000000000002</v>
      </c>
      <c r="D35" s="58">
        <v>-1.8242700000000001</v>
      </c>
      <c r="E35" s="82">
        <v>-1.9576800000000001</v>
      </c>
      <c r="F35" s="81">
        <v>2.844735</v>
      </c>
      <c r="G35" s="58">
        <v>2.6669239999999999</v>
      </c>
      <c r="H35" s="58">
        <v>2.6657289999999998</v>
      </c>
      <c r="I35" s="82">
        <v>2.6133410000000001</v>
      </c>
    </row>
    <row r="36" spans="1:11" x14ac:dyDescent="0.2">
      <c r="B36" s="81">
        <v>-0.93435999999999997</v>
      </c>
      <c r="C36" s="58">
        <v>-2.40584</v>
      </c>
      <c r="D36" s="58">
        <v>-4.4280499999999998</v>
      </c>
      <c r="E36" s="82">
        <v>-4.2787499999999996</v>
      </c>
      <c r="F36" s="81">
        <v>3.9309999999999998E-2</v>
      </c>
      <c r="G36" s="58">
        <v>3.9309999999999998E-2</v>
      </c>
      <c r="H36" s="58">
        <v>0.86321800000000004</v>
      </c>
      <c r="I36" s="82">
        <v>0.22337000000000001</v>
      </c>
    </row>
    <row r="37" spans="1:11" ht="17" thickBot="1" x14ac:dyDescent="0.25">
      <c r="B37" s="83"/>
      <c r="C37" s="84"/>
      <c r="D37" s="84"/>
      <c r="E37" s="85"/>
      <c r="F37" s="83">
        <v>9.0462000000000001E-2</v>
      </c>
      <c r="G37" s="84">
        <v>-5.0869999999999999E-2</v>
      </c>
      <c r="H37" s="84">
        <v>1.5769120000000001</v>
      </c>
      <c r="I37" s="85">
        <v>0.629135</v>
      </c>
    </row>
    <row r="39" spans="1:11" x14ac:dyDescent="0.2">
      <c r="A39" s="1" t="s">
        <v>71</v>
      </c>
      <c r="B39" s="2" t="s">
        <v>69</v>
      </c>
      <c r="C39" s="2"/>
      <c r="D39" s="2"/>
      <c r="E39" s="2"/>
      <c r="F39" s="2"/>
      <c r="G39" s="2"/>
      <c r="H39" s="2"/>
      <c r="I39" s="2"/>
      <c r="J39" s="2"/>
      <c r="K39" s="2"/>
    </row>
    <row r="41" spans="1:11" x14ac:dyDescent="0.2">
      <c r="A41" t="s">
        <v>68</v>
      </c>
      <c r="B41" s="15" t="s">
        <v>0</v>
      </c>
      <c r="C41" s="15" t="s">
        <v>1</v>
      </c>
    </row>
    <row r="42" spans="1:11" x14ac:dyDescent="0.2">
      <c r="B42" s="58">
        <v>-1.8750599999999999</v>
      </c>
      <c r="C42" s="58">
        <v>-2.0917699999999999</v>
      </c>
    </row>
    <row r="43" spans="1:11" x14ac:dyDescent="0.2">
      <c r="B43" s="58">
        <v>-5.6129100000000003</v>
      </c>
      <c r="C43" s="58">
        <v>-6.4639699999999998</v>
      </c>
    </row>
    <row r="44" spans="1:11" x14ac:dyDescent="0.2">
      <c r="B44" s="58">
        <v>-1.5563</v>
      </c>
      <c r="C44" s="58">
        <v>-3.0413899999999998</v>
      </c>
    </row>
    <row r="45" spans="1:11" x14ac:dyDescent="0.2">
      <c r="B45" s="58">
        <v>-0.28097</v>
      </c>
      <c r="C45" s="58">
        <v>-2.58447</v>
      </c>
    </row>
    <row r="46" spans="1:11" x14ac:dyDescent="0.2">
      <c r="B46" s="58">
        <v>-0.73028000000000004</v>
      </c>
      <c r="C46" s="58">
        <v>-1.3290599999999999</v>
      </c>
    </row>
    <row r="49" spans="1:12" x14ac:dyDescent="0.2">
      <c r="A49" s="1" t="s">
        <v>167</v>
      </c>
      <c r="B49" s="2" t="s">
        <v>157</v>
      </c>
      <c r="C49" s="2"/>
      <c r="D49" s="2"/>
      <c r="E49" s="2"/>
      <c r="F49" s="2"/>
      <c r="G49" s="2"/>
    </row>
    <row r="51" spans="1:12" x14ac:dyDescent="0.2">
      <c r="C51" t="s">
        <v>158</v>
      </c>
      <c r="D51" t="s">
        <v>159</v>
      </c>
      <c r="E51" t="s">
        <v>160</v>
      </c>
    </row>
    <row r="52" spans="1:12" x14ac:dyDescent="0.2">
      <c r="D52" s="15" t="s">
        <v>161</v>
      </c>
      <c r="E52" s="15" t="s">
        <v>162</v>
      </c>
    </row>
    <row r="53" spans="1:12" x14ac:dyDescent="0.2">
      <c r="B53" s="15" t="s">
        <v>58</v>
      </c>
      <c r="C53" s="16" t="s">
        <v>111</v>
      </c>
      <c r="D53" s="58">
        <v>10558.02</v>
      </c>
      <c r="E53" s="58">
        <v>100</v>
      </c>
    </row>
    <row r="54" spans="1:12" x14ac:dyDescent="0.2">
      <c r="C54" s="16" t="s">
        <v>163</v>
      </c>
      <c r="D54" s="58">
        <v>229.77850000000001</v>
      </c>
      <c r="E54" s="58">
        <v>83.080110000000005</v>
      </c>
    </row>
    <row r="55" spans="1:12" x14ac:dyDescent="0.2">
      <c r="C55" s="16" t="s">
        <v>116</v>
      </c>
      <c r="D55" s="58">
        <v>20055.68</v>
      </c>
      <c r="E55" s="58">
        <v>3905.4290000000001</v>
      </c>
    </row>
    <row r="56" spans="1:12" x14ac:dyDescent="0.2">
      <c r="C56" s="16" t="s">
        <v>164</v>
      </c>
      <c r="D56" s="58">
        <v>979.17319999999995</v>
      </c>
      <c r="E56" s="58">
        <v>273.3023</v>
      </c>
    </row>
    <row r="57" spans="1:12" x14ac:dyDescent="0.2">
      <c r="C57" s="16" t="s">
        <v>118</v>
      </c>
      <c r="D57" s="58">
        <v>2016.989</v>
      </c>
      <c r="E57" s="58">
        <v>137.87809999999999</v>
      </c>
    </row>
    <row r="58" spans="1:12" x14ac:dyDescent="0.2">
      <c r="C58" s="16" t="s">
        <v>165</v>
      </c>
      <c r="D58" s="58">
        <v>1266.2270000000001</v>
      </c>
      <c r="E58" s="58">
        <v>402.40370000000001</v>
      </c>
    </row>
    <row r="59" spans="1:12" x14ac:dyDescent="0.2">
      <c r="C59" s="16" t="s">
        <v>119</v>
      </c>
      <c r="D59" s="58">
        <v>5855.9</v>
      </c>
      <c r="E59" s="58">
        <v>1647.231</v>
      </c>
    </row>
    <row r="60" spans="1:12" x14ac:dyDescent="0.2">
      <c r="C60" s="16" t="s">
        <v>166</v>
      </c>
      <c r="D60" s="58">
        <v>282.53590000000003</v>
      </c>
      <c r="E60" s="58">
        <v>101.9109</v>
      </c>
    </row>
    <row r="63" spans="1:12" x14ac:dyDescent="0.2">
      <c r="A63" s="1" t="s">
        <v>172</v>
      </c>
      <c r="B63" s="2" t="s">
        <v>168</v>
      </c>
      <c r="C63" s="2"/>
      <c r="D63" s="2"/>
      <c r="E63" s="2"/>
      <c r="F63" s="2"/>
      <c r="G63" s="2"/>
      <c r="H63" s="2"/>
      <c r="I63" s="2"/>
      <c r="J63" s="2"/>
      <c r="K63" s="2"/>
      <c r="L63" s="2"/>
    </row>
    <row r="64" spans="1:12" x14ac:dyDescent="0.2">
      <c r="B64" t="s">
        <v>169</v>
      </c>
      <c r="C64" s="92" t="s">
        <v>273</v>
      </c>
      <c r="D64" s="92"/>
      <c r="E64" s="92" t="s">
        <v>274</v>
      </c>
      <c r="F64" s="92"/>
      <c r="G64" s="92" t="s">
        <v>275</v>
      </c>
      <c r="H64" s="92"/>
      <c r="I64" s="92" t="s">
        <v>276</v>
      </c>
      <c r="J64" s="92"/>
    </row>
    <row r="65" spans="1:10" x14ac:dyDescent="0.2">
      <c r="A65" t="s">
        <v>58</v>
      </c>
      <c r="C65" s="15" t="s">
        <v>170</v>
      </c>
      <c r="D65" s="15" t="s">
        <v>171</v>
      </c>
      <c r="E65" s="15" t="s">
        <v>170</v>
      </c>
      <c r="F65" s="15" t="s">
        <v>171</v>
      </c>
      <c r="G65" s="15" t="s">
        <v>170</v>
      </c>
      <c r="H65" s="15" t="s">
        <v>171</v>
      </c>
      <c r="I65" s="15" t="s">
        <v>170</v>
      </c>
      <c r="J65" s="15" t="s">
        <v>171</v>
      </c>
    </row>
    <row r="66" spans="1:10" x14ac:dyDescent="0.2">
      <c r="C66">
        <v>3.3396563476572401</v>
      </c>
      <c r="E66">
        <v>2.16748402216508</v>
      </c>
      <c r="G66">
        <v>2.24738772237983</v>
      </c>
      <c r="I66">
        <v>1.5688209315024499</v>
      </c>
    </row>
    <row r="67" spans="1:10" x14ac:dyDescent="0.2">
      <c r="C67">
        <v>2.5205314362440001</v>
      </c>
      <c r="E67">
        <v>2.1606010681667098</v>
      </c>
      <c r="G67">
        <v>2.2900983201046601</v>
      </c>
      <c r="I67">
        <v>1.81246049783866</v>
      </c>
    </row>
    <row r="68" spans="1:10" x14ac:dyDescent="0.2">
      <c r="C68">
        <v>2.6100222638538901</v>
      </c>
      <c r="E68">
        <v>1.83412676301803</v>
      </c>
      <c r="G68">
        <v>2.0130742567919802</v>
      </c>
      <c r="I68">
        <v>1.26199634518342</v>
      </c>
    </row>
    <row r="69" spans="1:10" x14ac:dyDescent="0.2">
      <c r="C69">
        <v>2.4381874572656299</v>
      </c>
      <c r="E69">
        <v>1.7561846645497901</v>
      </c>
      <c r="G69">
        <v>1.9633323533373299</v>
      </c>
      <c r="I69">
        <v>1.0640735117831599</v>
      </c>
    </row>
    <row r="70" spans="1:10" x14ac:dyDescent="0.2">
      <c r="C70">
        <v>2.8701740081518698</v>
      </c>
      <c r="E70">
        <v>1.6783497285269899</v>
      </c>
      <c r="G70">
        <v>2.22822290104398</v>
      </c>
      <c r="I70">
        <v>1.5690798474715399</v>
      </c>
    </row>
    <row r="71" spans="1:10" x14ac:dyDescent="0.2">
      <c r="C71">
        <v>3.6381878277742201</v>
      </c>
      <c r="E71">
        <v>1.9479778772985199</v>
      </c>
      <c r="G71">
        <v>3.49324383233939</v>
      </c>
      <c r="I71">
        <v>1.98395470467459</v>
      </c>
    </row>
    <row r="72" spans="1:10" x14ac:dyDescent="0.2">
      <c r="C72">
        <v>3.5917046841865998</v>
      </c>
      <c r="E72">
        <v>2.2189261858013798</v>
      </c>
      <c r="G72">
        <v>3.1444618911962898</v>
      </c>
      <c r="I72">
        <v>2.49064601357962</v>
      </c>
    </row>
    <row r="73" spans="1:10" x14ac:dyDescent="0.2">
      <c r="C73" s="4"/>
      <c r="D73">
        <v>3.4394502219359699</v>
      </c>
      <c r="E73" s="4"/>
      <c r="F73">
        <v>2.9363287902896298</v>
      </c>
      <c r="G73" s="4"/>
      <c r="H73">
        <v>3.1440712534121502</v>
      </c>
      <c r="I73" s="4"/>
      <c r="J73">
        <v>2.1849073803572598</v>
      </c>
    </row>
    <row r="74" spans="1:10" x14ac:dyDescent="0.2">
      <c r="D74">
        <v>2.5347811939510199</v>
      </c>
      <c r="F74">
        <v>2.4913554988257598</v>
      </c>
      <c r="H74">
        <v>2.8013951608906802</v>
      </c>
      <c r="J74">
        <v>2.02129187847666</v>
      </c>
    </row>
    <row r="75" spans="1:10" x14ac:dyDescent="0.2">
      <c r="D75">
        <v>3.47573059144448</v>
      </c>
      <c r="F75">
        <v>2.9580827920224899</v>
      </c>
      <c r="H75">
        <v>2.9835346582984501</v>
      </c>
      <c r="J75">
        <v>1.9698088464663099</v>
      </c>
    </row>
    <row r="76" spans="1:10" x14ac:dyDescent="0.2">
      <c r="D76">
        <v>3.2146713083154301</v>
      </c>
      <c r="F76">
        <v>3.0400312294697498</v>
      </c>
      <c r="H76">
        <v>3.39919104034098</v>
      </c>
      <c r="J76">
        <v>2.3264179933718498</v>
      </c>
    </row>
    <row r="77" spans="1:10" x14ac:dyDescent="0.2">
      <c r="D77">
        <v>3.54683602390755</v>
      </c>
      <c r="F77">
        <v>2.6180755109997298</v>
      </c>
      <c r="H77">
        <v>3.4729312004409199</v>
      </c>
      <c r="J77">
        <v>2.6106142242602801</v>
      </c>
    </row>
    <row r="78" spans="1:10" x14ac:dyDescent="0.2">
      <c r="D78">
        <v>3.4308640265781301</v>
      </c>
      <c r="F78">
        <v>2.64230089576197</v>
      </c>
      <c r="H78">
        <v>3.3875333327350199</v>
      </c>
      <c r="J78">
        <v>2.79545267554392</v>
      </c>
    </row>
    <row r="79" spans="1:10" x14ac:dyDescent="0.2">
      <c r="D79">
        <v>3.8544900558805701</v>
      </c>
      <c r="F79">
        <v>3.3659682480313902</v>
      </c>
      <c r="H79">
        <v>3.98239755305576</v>
      </c>
      <c r="J79">
        <v>1.5761341101808899</v>
      </c>
    </row>
    <row r="80" spans="1:10" x14ac:dyDescent="0.2">
      <c r="D80">
        <v>3.5092523616495299</v>
      </c>
      <c r="F80">
        <v>3.3057130255117699</v>
      </c>
      <c r="H80">
        <v>3.8419829720173402</v>
      </c>
      <c r="J80">
        <v>2.80936272136148</v>
      </c>
    </row>
    <row r="84" spans="1:29" ht="17" thickBot="1" x14ac:dyDescent="0.25">
      <c r="A84" s="1" t="s">
        <v>195</v>
      </c>
      <c r="B84" s="2" t="s">
        <v>207</v>
      </c>
      <c r="C84" s="2"/>
      <c r="D84" s="2"/>
      <c r="E84" s="2"/>
      <c r="F84" s="2"/>
      <c r="G84" s="2"/>
      <c r="H84" s="2"/>
      <c r="I84" s="2"/>
      <c r="J84" s="2"/>
      <c r="K84" s="2"/>
      <c r="L84" s="2"/>
    </row>
    <row r="85" spans="1:29" ht="17" thickBot="1" x14ac:dyDescent="0.25">
      <c r="B85" s="73"/>
      <c r="C85" s="89" t="s">
        <v>45</v>
      </c>
      <c r="D85" s="90"/>
      <c r="E85" s="90"/>
      <c r="F85" s="90"/>
      <c r="G85" s="90"/>
      <c r="H85" s="90"/>
      <c r="I85" s="90"/>
      <c r="J85" s="90"/>
      <c r="K85" s="91"/>
      <c r="L85" s="89" t="s">
        <v>277</v>
      </c>
      <c r="M85" s="90"/>
      <c r="N85" s="90"/>
      <c r="O85" s="90"/>
      <c r="P85" s="90"/>
      <c r="Q85" s="90"/>
      <c r="R85" s="90"/>
      <c r="S85" s="90"/>
      <c r="T85" s="91"/>
      <c r="U85" s="89" t="s">
        <v>278</v>
      </c>
      <c r="V85" s="90"/>
      <c r="W85" s="90"/>
      <c r="X85" s="90"/>
      <c r="Y85" s="90"/>
      <c r="Z85" s="90"/>
      <c r="AA85" s="90"/>
      <c r="AB85" s="90"/>
      <c r="AC85" s="91"/>
    </row>
    <row r="86" spans="1:29" x14ac:dyDescent="0.2">
      <c r="B86" s="74" t="s">
        <v>59</v>
      </c>
      <c r="C86" s="67">
        <v>214.655</v>
      </c>
      <c r="D86" s="68">
        <v>2347.2559999999999</v>
      </c>
      <c r="E86" s="68">
        <v>1364.473</v>
      </c>
      <c r="F86" s="68">
        <v>3616.9110000000001</v>
      </c>
      <c r="G86" s="68">
        <v>1955.749</v>
      </c>
      <c r="H86" s="68">
        <v>128.59520000000001</v>
      </c>
      <c r="I86" s="68">
        <v>3202.6950000000002</v>
      </c>
      <c r="J86" s="68">
        <v>2569.569</v>
      </c>
      <c r="K86" s="69"/>
      <c r="L86" s="67">
        <v>10.97405</v>
      </c>
      <c r="M86" s="68">
        <v>10</v>
      </c>
      <c r="N86" s="68">
        <v>588.66030000000001</v>
      </c>
      <c r="O86" s="68">
        <v>375.97399999999999</v>
      </c>
      <c r="P86" s="68">
        <v>10</v>
      </c>
      <c r="Q86" s="68">
        <v>51.26999</v>
      </c>
      <c r="R86" s="68">
        <v>10</v>
      </c>
      <c r="S86" s="68">
        <v>10</v>
      </c>
      <c r="T86" s="69"/>
      <c r="U86" s="67">
        <v>10</v>
      </c>
      <c r="V86" s="68">
        <v>10</v>
      </c>
      <c r="W86" s="68">
        <v>65.8904</v>
      </c>
      <c r="X86" s="68">
        <v>10</v>
      </c>
      <c r="Y86" s="68">
        <v>22.313479999999998</v>
      </c>
      <c r="Z86" s="68">
        <v>10</v>
      </c>
      <c r="AA86" s="68">
        <v>87.845119999999994</v>
      </c>
      <c r="AB86" s="68">
        <v>10</v>
      </c>
      <c r="AC86" s="69"/>
    </row>
    <row r="87" spans="1:29" x14ac:dyDescent="0.2">
      <c r="B87" s="75" t="s">
        <v>60</v>
      </c>
      <c r="C87" s="67">
        <v>16054.17</v>
      </c>
      <c r="D87" s="68">
        <v>6859.6930000000002</v>
      </c>
      <c r="E87" s="68">
        <v>14268.45</v>
      </c>
      <c r="F87" s="68">
        <v>886.39859999999999</v>
      </c>
      <c r="G87" s="68">
        <v>13895.39</v>
      </c>
      <c r="H87" s="68">
        <v>1311.6320000000001</v>
      </c>
      <c r="I87" s="68">
        <v>1190.5260000000001</v>
      </c>
      <c r="J87" s="68">
        <v>1804.6669999999999</v>
      </c>
      <c r="K87" s="69"/>
      <c r="L87" s="67">
        <v>1047.4970000000001</v>
      </c>
      <c r="M87" s="68">
        <v>10</v>
      </c>
      <c r="N87" s="68">
        <v>2291.0549999999998</v>
      </c>
      <c r="O87" s="68">
        <v>7277.9549999999999</v>
      </c>
      <c r="P87" s="68">
        <v>10</v>
      </c>
      <c r="Q87" s="68">
        <v>10</v>
      </c>
      <c r="R87" s="68">
        <v>10</v>
      </c>
      <c r="S87" s="68">
        <v>10</v>
      </c>
      <c r="T87" s="69"/>
      <c r="U87" s="67">
        <v>20.65916</v>
      </c>
      <c r="V87" s="68">
        <v>21.375039999999998</v>
      </c>
      <c r="W87" s="68">
        <v>10</v>
      </c>
      <c r="X87" s="68">
        <v>14.88808</v>
      </c>
      <c r="Y87" s="68">
        <v>31.988959999999999</v>
      </c>
      <c r="Z87" s="68">
        <v>10</v>
      </c>
      <c r="AA87" s="68">
        <v>10</v>
      </c>
      <c r="AB87" s="68">
        <v>10</v>
      </c>
      <c r="AC87" s="69"/>
    </row>
    <row r="88" spans="1:29" x14ac:dyDescent="0.2">
      <c r="B88" s="75" t="s">
        <v>61</v>
      </c>
      <c r="C88" s="67">
        <v>8920.3109999999997</v>
      </c>
      <c r="D88" s="68">
        <v>3341.9749999999999</v>
      </c>
      <c r="E88" s="68">
        <v>8583.0949999999993</v>
      </c>
      <c r="F88" s="68">
        <v>6010.4979999999996</v>
      </c>
      <c r="G88" s="68">
        <v>18562</v>
      </c>
      <c r="H88" s="68">
        <v>2088.0749999999998</v>
      </c>
      <c r="I88" s="68">
        <v>3630.8609999999999</v>
      </c>
      <c r="J88" s="68">
        <v>4736.585</v>
      </c>
      <c r="K88" s="69"/>
      <c r="L88" s="67">
        <v>732.33330000000001</v>
      </c>
      <c r="M88" s="68">
        <v>10</v>
      </c>
      <c r="N88" s="68">
        <v>13991.99</v>
      </c>
      <c r="O88" s="68">
        <v>7854.2070000000003</v>
      </c>
      <c r="P88" s="68">
        <v>32.40616</v>
      </c>
      <c r="Q88" s="68">
        <v>10</v>
      </c>
      <c r="R88" s="68">
        <v>38.905700000000003</v>
      </c>
      <c r="S88" s="68">
        <v>82.564220000000006</v>
      </c>
      <c r="T88" s="69"/>
      <c r="U88" s="67">
        <v>10</v>
      </c>
      <c r="V88" s="68">
        <v>10</v>
      </c>
      <c r="W88" s="68">
        <v>167.82579999999999</v>
      </c>
      <c r="X88" s="68">
        <v>74.107709999999997</v>
      </c>
      <c r="Y88" s="68">
        <v>44.822560000000003</v>
      </c>
      <c r="Z88" s="68">
        <v>809.87260000000003</v>
      </c>
      <c r="AA88" s="68">
        <v>10</v>
      </c>
      <c r="AB88" s="68">
        <v>633.43219999999997</v>
      </c>
      <c r="AC88" s="69"/>
    </row>
    <row r="89" spans="1:29" x14ac:dyDescent="0.2">
      <c r="B89" s="75" t="s">
        <v>62</v>
      </c>
      <c r="C89" s="67">
        <v>2186.509</v>
      </c>
      <c r="D89" s="68">
        <v>20922.3</v>
      </c>
      <c r="E89" s="68" t="s">
        <v>202</v>
      </c>
      <c r="F89" s="68" t="s">
        <v>202</v>
      </c>
      <c r="G89" s="68">
        <v>17736.28</v>
      </c>
      <c r="H89" s="68">
        <v>5072</v>
      </c>
      <c r="I89" s="68">
        <v>51169.9</v>
      </c>
      <c r="J89" s="68">
        <v>2350.08</v>
      </c>
      <c r="K89" s="69"/>
      <c r="L89" s="67">
        <v>19527.13</v>
      </c>
      <c r="M89" s="68">
        <v>686.01530000000002</v>
      </c>
      <c r="N89" s="68">
        <v>19247.23</v>
      </c>
      <c r="O89" s="68">
        <v>5543.473</v>
      </c>
      <c r="P89" s="68">
        <v>122.17319999999999</v>
      </c>
      <c r="Q89" s="68">
        <v>54.136499999999998</v>
      </c>
      <c r="R89" s="68">
        <v>97.645600000000002</v>
      </c>
      <c r="S89" s="68">
        <v>3733.59</v>
      </c>
      <c r="T89" s="69"/>
      <c r="U89" s="67">
        <v>39.14</v>
      </c>
      <c r="V89" s="68">
        <v>55.107810000000001</v>
      </c>
      <c r="W89" s="68">
        <v>328.33730000000003</v>
      </c>
      <c r="X89" s="68">
        <v>411.95330000000001</v>
      </c>
      <c r="Y89" s="68">
        <v>86.919589999999999</v>
      </c>
      <c r="Z89" s="68">
        <v>4959.43</v>
      </c>
      <c r="AA89" s="68">
        <v>1565.28</v>
      </c>
      <c r="AB89" s="68" t="s">
        <v>202</v>
      </c>
      <c r="AC89" s="69"/>
    </row>
    <row r="90" spans="1:29" x14ac:dyDescent="0.2">
      <c r="B90" s="75" t="s">
        <v>196</v>
      </c>
      <c r="C90" s="67">
        <v>3558.3490000000002</v>
      </c>
      <c r="D90" s="68">
        <v>7672.5820000000003</v>
      </c>
      <c r="E90" s="68">
        <v>2991.3870000000002</v>
      </c>
      <c r="F90" s="68">
        <v>183669.6</v>
      </c>
      <c r="G90" s="68">
        <v>5769.8059999999996</v>
      </c>
      <c r="H90" s="68" t="s">
        <v>206</v>
      </c>
      <c r="I90" s="68" t="s">
        <v>206</v>
      </c>
      <c r="J90" s="68" t="s">
        <v>206</v>
      </c>
      <c r="K90" s="69"/>
      <c r="L90" s="67">
        <v>10879.04</v>
      </c>
      <c r="M90" s="68">
        <v>1533.8389999999999</v>
      </c>
      <c r="N90" s="68">
        <v>31431.73</v>
      </c>
      <c r="O90" s="68">
        <v>10126.469999999999</v>
      </c>
      <c r="P90" s="68">
        <v>590.73329999999999</v>
      </c>
      <c r="Q90" s="68" t="s">
        <v>206</v>
      </c>
      <c r="R90" s="68" t="s">
        <v>206</v>
      </c>
      <c r="S90" s="68" t="s">
        <v>206</v>
      </c>
      <c r="T90" s="69"/>
      <c r="U90" s="67">
        <v>63.34225</v>
      </c>
      <c r="V90" s="68">
        <v>128.09</v>
      </c>
      <c r="W90" s="68">
        <v>1006.634</v>
      </c>
      <c r="X90" s="68">
        <v>461.14400000000001</v>
      </c>
      <c r="Y90" s="68">
        <v>154.9221</v>
      </c>
      <c r="Z90" s="68" t="s">
        <v>206</v>
      </c>
      <c r="AA90" s="68" t="s">
        <v>206</v>
      </c>
      <c r="AB90" s="68" t="s">
        <v>206</v>
      </c>
      <c r="AC90" s="69"/>
    </row>
    <row r="91" spans="1:29" x14ac:dyDescent="0.2">
      <c r="B91" s="75" t="s">
        <v>197</v>
      </c>
      <c r="C91" s="67">
        <v>1074.7639999999999</v>
      </c>
      <c r="D91" s="68">
        <v>14539.86</v>
      </c>
      <c r="E91" s="68">
        <v>47270.78</v>
      </c>
      <c r="F91" s="68" t="s">
        <v>205</v>
      </c>
      <c r="G91" s="68">
        <v>4207.7020000000002</v>
      </c>
      <c r="H91" s="68">
        <v>4159.3239999999996</v>
      </c>
      <c r="I91" s="68">
        <v>112094.3</v>
      </c>
      <c r="J91" s="68">
        <v>53727.360000000001</v>
      </c>
      <c r="K91" s="69"/>
      <c r="L91" s="67" t="s">
        <v>202</v>
      </c>
      <c r="M91" s="68">
        <v>51.694830000000003</v>
      </c>
      <c r="N91" s="68">
        <v>15267.09</v>
      </c>
      <c r="O91" s="68">
        <v>2102.172</v>
      </c>
      <c r="P91" s="68">
        <v>488.59620000000001</v>
      </c>
      <c r="Q91" s="68">
        <v>1893.566</v>
      </c>
      <c r="R91" s="68">
        <v>10</v>
      </c>
      <c r="S91" s="68">
        <v>44.416820000000001</v>
      </c>
      <c r="T91" s="69"/>
      <c r="U91" s="67">
        <v>568.43349999999998</v>
      </c>
      <c r="V91" s="68">
        <v>1037.251</v>
      </c>
      <c r="W91" s="68">
        <v>447.08550000000002</v>
      </c>
      <c r="X91" s="68">
        <v>943.17</v>
      </c>
      <c r="Y91" s="68">
        <v>257.69959999999998</v>
      </c>
      <c r="Z91" s="68">
        <v>10</v>
      </c>
      <c r="AA91" s="68">
        <v>78.084540000000004</v>
      </c>
      <c r="AB91" s="68">
        <v>10.411379999999999</v>
      </c>
      <c r="AC91" s="69"/>
    </row>
    <row r="92" spans="1:29" x14ac:dyDescent="0.2">
      <c r="B92" s="75" t="s">
        <v>198</v>
      </c>
      <c r="C92" s="67">
        <v>2370.1930000000002</v>
      </c>
      <c r="D92" s="68">
        <v>146958.5</v>
      </c>
      <c r="E92" s="68">
        <v>24091.87</v>
      </c>
      <c r="F92" s="68"/>
      <c r="G92" s="68">
        <v>70264.3</v>
      </c>
      <c r="H92" s="68">
        <v>19930.810000000001</v>
      </c>
      <c r="I92" s="68">
        <v>34063.660000000003</v>
      </c>
      <c r="J92" s="68">
        <v>12114.81</v>
      </c>
      <c r="K92" s="69"/>
      <c r="L92" s="67">
        <v>5539.7740000000003</v>
      </c>
      <c r="M92" s="68">
        <v>131.24119999999999</v>
      </c>
      <c r="N92" s="68">
        <v>27679.919999999998</v>
      </c>
      <c r="O92" s="68">
        <v>4920.6390000000001</v>
      </c>
      <c r="P92" s="68">
        <v>204.5984</v>
      </c>
      <c r="Q92" s="68">
        <v>7040.58</v>
      </c>
      <c r="R92" s="68">
        <v>340.43799999999999</v>
      </c>
      <c r="S92" s="68">
        <v>2013.8530000000001</v>
      </c>
      <c r="T92" s="69"/>
      <c r="U92" s="67">
        <v>3106.2510000000002</v>
      </c>
      <c r="V92" s="68">
        <v>605.26139999999998</v>
      </c>
      <c r="W92" s="68">
        <v>1489.271</v>
      </c>
      <c r="X92" s="68">
        <v>641.62459999999999</v>
      </c>
      <c r="Y92" s="68">
        <v>337.11160000000001</v>
      </c>
      <c r="Z92" s="68">
        <v>10358.11</v>
      </c>
      <c r="AA92" s="68">
        <v>4217.6559999999999</v>
      </c>
      <c r="AB92" s="68">
        <v>2413.8020000000001</v>
      </c>
      <c r="AC92" s="69"/>
    </row>
    <row r="93" spans="1:29" x14ac:dyDescent="0.2">
      <c r="B93" s="75" t="s">
        <v>199</v>
      </c>
      <c r="C93" s="67">
        <v>7336.26</v>
      </c>
      <c r="D93" s="68">
        <v>5384.3249999999998</v>
      </c>
      <c r="E93" s="68">
        <v>16305.56</v>
      </c>
      <c r="F93" s="68"/>
      <c r="G93" s="68">
        <v>15718.77</v>
      </c>
      <c r="H93" s="68">
        <v>61174.19</v>
      </c>
      <c r="I93" s="68">
        <v>31413.52</v>
      </c>
      <c r="J93" s="68">
        <v>49957.34</v>
      </c>
      <c r="K93" s="69"/>
      <c r="L93" s="67">
        <v>1787.3219999999999</v>
      </c>
      <c r="M93" s="68">
        <v>328.91340000000002</v>
      </c>
      <c r="N93" s="68">
        <v>11867.48</v>
      </c>
      <c r="O93" s="68">
        <v>42759.67</v>
      </c>
      <c r="P93" s="68">
        <v>387.59649999999999</v>
      </c>
      <c r="Q93" s="68">
        <v>1962.135</v>
      </c>
      <c r="R93" s="68">
        <v>558.9932</v>
      </c>
      <c r="S93" s="68">
        <v>3013.0239999999999</v>
      </c>
      <c r="T93" s="69"/>
      <c r="U93" s="67">
        <v>3911.4929999999999</v>
      </c>
      <c r="V93" s="68">
        <v>2252.703</v>
      </c>
      <c r="W93" s="68">
        <v>1631.123</v>
      </c>
      <c r="X93" s="68">
        <v>2588.9070000000002</v>
      </c>
      <c r="Y93" s="68">
        <v>4964.9690000000001</v>
      </c>
      <c r="Z93" s="68">
        <v>14322.71</v>
      </c>
      <c r="AA93" s="68">
        <v>374.60829999999999</v>
      </c>
      <c r="AB93" s="68">
        <v>3791.8670000000002</v>
      </c>
      <c r="AC93" s="69"/>
    </row>
    <row r="94" spans="1:29" ht="17" thickBot="1" x14ac:dyDescent="0.25">
      <c r="B94" s="76" t="s">
        <v>200</v>
      </c>
      <c r="C94" s="70">
        <v>44680.87</v>
      </c>
      <c r="D94" s="71">
        <v>123284.9</v>
      </c>
      <c r="E94" s="71">
        <v>40138</v>
      </c>
      <c r="F94" s="71"/>
      <c r="G94" s="71">
        <v>30748.43</v>
      </c>
      <c r="H94" s="71"/>
      <c r="I94" s="71"/>
      <c r="J94" s="71"/>
      <c r="K94" s="72"/>
      <c r="L94" s="70">
        <v>595.02850000000001</v>
      </c>
      <c r="M94" s="71">
        <v>52.306939999999997</v>
      </c>
      <c r="N94" s="71">
        <v>56620.2</v>
      </c>
      <c r="O94" s="71">
        <v>132521.60000000001</v>
      </c>
      <c r="P94" s="71">
        <v>109.6297</v>
      </c>
      <c r="Q94" s="71"/>
      <c r="R94" s="71"/>
      <c r="S94" s="71"/>
      <c r="T94" s="72"/>
      <c r="U94" s="70">
        <v>218.48650000000001</v>
      </c>
      <c r="V94" s="71">
        <v>61.938369999999999</v>
      </c>
      <c r="W94" s="71">
        <v>59.960729999999998</v>
      </c>
      <c r="X94" s="71">
        <v>275.12529999999998</v>
      </c>
      <c r="Y94" s="71">
        <v>97.686959999999999</v>
      </c>
      <c r="Z94" s="71"/>
      <c r="AA94" s="71"/>
      <c r="AB94" s="71"/>
      <c r="AC94" s="72"/>
    </row>
    <row r="95" spans="1:29" x14ac:dyDescent="0.2">
      <c r="B95" s="66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</row>
    <row r="96" spans="1:29" x14ac:dyDescent="0.2">
      <c r="B96" t="s">
        <v>204</v>
      </c>
      <c r="C96" s="13"/>
      <c r="D96" s="13"/>
      <c r="E96" s="13"/>
      <c r="F96" s="13"/>
      <c r="G96" s="13"/>
      <c r="H96" s="13"/>
      <c r="I96" s="13"/>
      <c r="J96" s="13"/>
      <c r="K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</row>
    <row r="97" spans="1:29" x14ac:dyDescent="0.2">
      <c r="B97" t="s">
        <v>201</v>
      </c>
      <c r="C97" s="13"/>
      <c r="D97" s="13"/>
      <c r="E97" s="13"/>
      <c r="F97" s="13"/>
      <c r="G97" s="13"/>
      <c r="H97" s="13"/>
      <c r="I97" s="13"/>
      <c r="J97" s="13"/>
      <c r="K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</row>
    <row r="98" spans="1:29" x14ac:dyDescent="0.2">
      <c r="B98" s="66" t="s">
        <v>203</v>
      </c>
      <c r="C98" s="13"/>
      <c r="D98" s="13"/>
      <c r="E98" s="13"/>
      <c r="F98" s="13"/>
      <c r="G98" s="13"/>
      <c r="H98" s="13"/>
      <c r="I98" s="13"/>
      <c r="J98" s="13"/>
      <c r="K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</row>
    <row r="99" spans="1:29" x14ac:dyDescent="0.2">
      <c r="B99" s="66"/>
      <c r="C99" s="13"/>
      <c r="D99" s="13"/>
      <c r="E99" s="13"/>
      <c r="F99" s="13"/>
      <c r="G99" s="13"/>
      <c r="H99" s="13"/>
      <c r="I99" s="13"/>
      <c r="J99" s="13"/>
      <c r="K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</row>
    <row r="100" spans="1:29" x14ac:dyDescent="0.2">
      <c r="A100" s="1" t="s">
        <v>211</v>
      </c>
      <c r="B100" s="2" t="s">
        <v>208</v>
      </c>
      <c r="C100" s="2"/>
      <c r="D100" s="2"/>
      <c r="E100" s="2"/>
      <c r="F100" s="13"/>
      <c r="G100" s="13"/>
      <c r="H100" s="13"/>
      <c r="I100" s="13"/>
      <c r="J100" s="13"/>
      <c r="K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</row>
    <row r="101" spans="1:29" x14ac:dyDescent="0.2">
      <c r="F101" s="13"/>
      <c r="G101" s="13"/>
      <c r="H101" s="13"/>
      <c r="I101" s="13"/>
      <c r="J101" s="13"/>
      <c r="K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</row>
    <row r="102" spans="1:29" x14ac:dyDescent="0.2">
      <c r="B102" t="s">
        <v>209</v>
      </c>
      <c r="F102" s="13"/>
      <c r="G102" s="13"/>
      <c r="H102" s="13"/>
      <c r="I102" s="13"/>
      <c r="J102" s="13"/>
      <c r="K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</row>
    <row r="103" spans="1:29" x14ac:dyDescent="0.2">
      <c r="A103" t="s">
        <v>58</v>
      </c>
      <c r="B103" s="15" t="s">
        <v>210</v>
      </c>
      <c r="C103" s="15" t="s">
        <v>170</v>
      </c>
      <c r="D103" s="15" t="s">
        <v>171</v>
      </c>
      <c r="F103" s="13"/>
      <c r="G103" s="13"/>
      <c r="H103" s="13"/>
      <c r="I103" s="13"/>
      <c r="J103" s="13"/>
      <c r="K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</row>
    <row r="104" spans="1:29" x14ac:dyDescent="0.2">
      <c r="B104" s="58">
        <v>0</v>
      </c>
      <c r="C104" s="58">
        <v>16.6666666666667</v>
      </c>
      <c r="D104" s="58">
        <v>16.6666666666667</v>
      </c>
      <c r="F104" s="13"/>
      <c r="G104" s="13"/>
      <c r="H104" s="13"/>
      <c r="I104" s="13"/>
      <c r="J104" s="13"/>
      <c r="K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</row>
    <row r="105" spans="1:29" x14ac:dyDescent="0.2">
      <c r="B105" s="58">
        <v>0</v>
      </c>
      <c r="C105" s="58">
        <v>0</v>
      </c>
      <c r="D105" s="58">
        <v>58.3333333333333</v>
      </c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</row>
    <row r="106" spans="1:29" x14ac:dyDescent="0.2">
      <c r="B106" s="58">
        <v>8.3333333333333304</v>
      </c>
      <c r="C106" s="58">
        <v>8.3333333333333304</v>
      </c>
      <c r="D106" s="58">
        <v>41.6666666666667</v>
      </c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AC106" s="13"/>
    </row>
    <row r="107" spans="1:29" x14ac:dyDescent="0.2">
      <c r="B107" s="58">
        <v>0</v>
      </c>
      <c r="C107" s="58">
        <v>8.3333333333333304</v>
      </c>
      <c r="D107" s="58">
        <v>50</v>
      </c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AC107" s="13"/>
    </row>
    <row r="108" spans="1:29" x14ac:dyDescent="0.2">
      <c r="B108" s="58">
        <v>0</v>
      </c>
      <c r="C108" s="58">
        <v>0</v>
      </c>
      <c r="D108" s="58">
        <v>25</v>
      </c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AC108" s="13"/>
    </row>
    <row r="109" spans="1:29" x14ac:dyDescent="0.2">
      <c r="B109" s="58">
        <v>0</v>
      </c>
      <c r="C109" s="58">
        <v>0</v>
      </c>
      <c r="D109" s="58">
        <v>0</v>
      </c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AC109" s="13"/>
    </row>
    <row r="110" spans="1:29" x14ac:dyDescent="0.2">
      <c r="B110" s="77">
        <v>8.3333333333333304</v>
      </c>
      <c r="C110" s="77">
        <v>0</v>
      </c>
      <c r="D110" s="58">
        <v>25</v>
      </c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AC110" s="13"/>
    </row>
    <row r="111" spans="1:29" x14ac:dyDescent="0.2">
      <c r="B111" s="77">
        <v>0</v>
      </c>
      <c r="C111" s="77">
        <v>8.3333333333333304</v>
      </c>
      <c r="D111" s="58">
        <v>25</v>
      </c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AC111" s="13"/>
    </row>
    <row r="112" spans="1:29" x14ac:dyDescent="0.2">
      <c r="B112" s="77">
        <v>0</v>
      </c>
      <c r="C112" s="77">
        <v>25</v>
      </c>
      <c r="D112" s="77">
        <v>25</v>
      </c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AC112" s="13"/>
    </row>
    <row r="113" spans="2:29" x14ac:dyDescent="0.2">
      <c r="B113" s="77">
        <v>0</v>
      </c>
      <c r="C113" s="77"/>
      <c r="D113" s="77">
        <v>16.6666666666667</v>
      </c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AC113" s="13"/>
    </row>
    <row r="114" spans="2:29" x14ac:dyDescent="0.2">
      <c r="B114">
        <v>0</v>
      </c>
      <c r="C114" s="77"/>
      <c r="D114" s="77">
        <v>0</v>
      </c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AC114" s="13"/>
    </row>
    <row r="115" spans="2:29" x14ac:dyDescent="0.2">
      <c r="B115">
        <v>0</v>
      </c>
      <c r="D115">
        <v>8.3333333333333304</v>
      </c>
    </row>
    <row r="116" spans="2:29" x14ac:dyDescent="0.2">
      <c r="B116">
        <v>0</v>
      </c>
      <c r="D116">
        <v>8.3333333333333304</v>
      </c>
    </row>
    <row r="117" spans="2:29" x14ac:dyDescent="0.2">
      <c r="D117">
        <v>0</v>
      </c>
    </row>
    <row r="118" spans="2:29" x14ac:dyDescent="0.2">
      <c r="D118">
        <v>0</v>
      </c>
    </row>
    <row r="119" spans="2:29" x14ac:dyDescent="0.2">
      <c r="D119">
        <v>0</v>
      </c>
    </row>
    <row r="120" spans="2:29" x14ac:dyDescent="0.2">
      <c r="D120">
        <v>25</v>
      </c>
    </row>
    <row r="121" spans="2:29" x14ac:dyDescent="0.2">
      <c r="D121">
        <v>0</v>
      </c>
    </row>
  </sheetData>
  <mergeCells count="9">
    <mergeCell ref="C85:K85"/>
    <mergeCell ref="L85:T85"/>
    <mergeCell ref="U85:AC85"/>
    <mergeCell ref="B3:E3"/>
    <mergeCell ref="F3:I3"/>
    <mergeCell ref="C64:D64"/>
    <mergeCell ref="E64:F64"/>
    <mergeCell ref="G64:H64"/>
    <mergeCell ref="I64:J6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D265"/>
  <sheetViews>
    <sheetView topLeftCell="A152" workbookViewId="0">
      <selection activeCell="O119" sqref="O119"/>
    </sheetView>
  </sheetViews>
  <sheetFormatPr baseColWidth="10" defaultColWidth="11" defaultRowHeight="16" x14ac:dyDescent="0.2"/>
  <sheetData>
    <row r="1" spans="1:30" x14ac:dyDescent="0.2">
      <c r="A1" s="26" t="s">
        <v>156</v>
      </c>
      <c r="B1" s="26" t="s">
        <v>72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</row>
    <row r="2" spans="1:30" ht="17" thickBot="1" x14ac:dyDescent="0.25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</row>
    <row r="3" spans="1:30" x14ac:dyDescent="0.2">
      <c r="A3" s="26" t="s">
        <v>28</v>
      </c>
      <c r="B3" s="93" t="s">
        <v>29</v>
      </c>
      <c r="C3" s="94"/>
      <c r="D3" s="94"/>
      <c r="E3" s="94"/>
      <c r="F3" s="95"/>
      <c r="G3" s="93" t="s">
        <v>6</v>
      </c>
      <c r="H3" s="94"/>
      <c r="I3" s="94"/>
      <c r="J3" s="94"/>
      <c r="K3" s="95"/>
      <c r="L3" s="18" t="s">
        <v>30</v>
      </c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</row>
    <row r="4" spans="1:30" x14ac:dyDescent="0.2">
      <c r="A4" s="29" t="s">
        <v>31</v>
      </c>
      <c r="B4" s="19" t="s">
        <v>32</v>
      </c>
      <c r="C4" s="18" t="s">
        <v>33</v>
      </c>
      <c r="D4" s="18" t="s">
        <v>34</v>
      </c>
      <c r="E4" s="18" t="s">
        <v>35</v>
      </c>
      <c r="F4" s="20" t="s">
        <v>36</v>
      </c>
      <c r="G4" s="18" t="s">
        <v>32</v>
      </c>
      <c r="H4" s="18" t="s">
        <v>33</v>
      </c>
      <c r="I4" s="18" t="s">
        <v>34</v>
      </c>
      <c r="J4" s="18" t="s">
        <v>35</v>
      </c>
      <c r="K4" s="20" t="s">
        <v>36</v>
      </c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</row>
    <row r="5" spans="1:30" ht="17" thickBot="1" x14ac:dyDescent="0.25">
      <c r="A5" s="18" t="s">
        <v>73</v>
      </c>
      <c r="B5" s="24">
        <v>656</v>
      </c>
      <c r="C5" s="21">
        <v>50</v>
      </c>
      <c r="D5" s="21">
        <v>1000</v>
      </c>
      <c r="E5" s="21">
        <v>656000</v>
      </c>
      <c r="F5" s="22">
        <v>5.8169038390000001</v>
      </c>
      <c r="G5" s="21">
        <v>252</v>
      </c>
      <c r="H5" s="21">
        <v>50</v>
      </c>
      <c r="I5" s="21">
        <v>1000</v>
      </c>
      <c r="J5" s="21">
        <v>252000</v>
      </c>
      <c r="K5" s="22">
        <v>5.4014005410000001</v>
      </c>
      <c r="L5" s="18">
        <v>0.41550329899999999</v>
      </c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</row>
    <row r="6" spans="1:30" x14ac:dyDescent="0.2">
      <c r="A6" s="18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</row>
    <row r="7" spans="1:30" ht="17" thickBot="1" x14ac:dyDescent="0.25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</row>
    <row r="8" spans="1:30" x14ac:dyDescent="0.2">
      <c r="A8" s="18"/>
      <c r="B8" s="18"/>
      <c r="C8" s="18"/>
      <c r="D8" s="93" t="s">
        <v>29</v>
      </c>
      <c r="E8" s="94"/>
      <c r="F8" s="94"/>
      <c r="G8" s="94"/>
      <c r="H8" s="95"/>
      <c r="I8" s="93" t="s">
        <v>6</v>
      </c>
      <c r="J8" s="94"/>
      <c r="K8" s="94"/>
      <c r="L8" s="94"/>
      <c r="M8" s="95"/>
      <c r="N8" s="18"/>
      <c r="O8" s="29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</row>
    <row r="9" spans="1:30" ht="17" thickBot="1" x14ac:dyDescent="0.25">
      <c r="A9" s="29" t="s">
        <v>37</v>
      </c>
      <c r="B9" s="18" t="s">
        <v>17</v>
      </c>
      <c r="C9" s="18" t="s">
        <v>18</v>
      </c>
      <c r="D9" s="19" t="s">
        <v>38</v>
      </c>
      <c r="E9" s="18" t="s">
        <v>39</v>
      </c>
      <c r="F9" s="18" t="s">
        <v>40</v>
      </c>
      <c r="G9" s="18" t="s">
        <v>41</v>
      </c>
      <c r="H9" s="20" t="s">
        <v>42</v>
      </c>
      <c r="I9" s="18" t="s">
        <v>38</v>
      </c>
      <c r="J9" s="18" t="s">
        <v>39</v>
      </c>
      <c r="K9" s="18" t="s">
        <v>40</v>
      </c>
      <c r="L9" s="18" t="s">
        <v>41</v>
      </c>
      <c r="M9" s="20" t="s">
        <v>42</v>
      </c>
      <c r="N9" s="18" t="s">
        <v>43</v>
      </c>
      <c r="O9" s="29" t="s">
        <v>44</v>
      </c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</row>
    <row r="10" spans="1:30" x14ac:dyDescent="0.2">
      <c r="A10" s="30" t="s">
        <v>74</v>
      </c>
      <c r="B10" s="31">
        <v>1.0864</v>
      </c>
      <c r="C10" s="31">
        <v>1.1166</v>
      </c>
      <c r="D10" s="31">
        <v>38</v>
      </c>
      <c r="E10" s="31">
        <v>10000</v>
      </c>
      <c r="F10" s="31">
        <v>50</v>
      </c>
      <c r="G10" s="31">
        <v>251655629.09999999</v>
      </c>
      <c r="H10" s="31">
        <v>8.4008070000000004</v>
      </c>
      <c r="I10" s="31">
        <v>168</v>
      </c>
      <c r="J10" s="31">
        <v>10000</v>
      </c>
      <c r="K10" s="31">
        <v>50</v>
      </c>
      <c r="L10" s="31">
        <v>1112582781</v>
      </c>
      <c r="M10" s="31">
        <v>9.0463319999999996</v>
      </c>
      <c r="N10" s="31">
        <v>-0.64552568499999996</v>
      </c>
      <c r="O10" s="32">
        <v>-1.0610299999999999</v>
      </c>
      <c r="P10" s="99" t="s">
        <v>45</v>
      </c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</row>
    <row r="11" spans="1:30" x14ac:dyDescent="0.2">
      <c r="A11" s="33" t="s">
        <v>75</v>
      </c>
      <c r="B11" s="34">
        <v>1.0961000000000001</v>
      </c>
      <c r="C11" s="34">
        <v>1.1133999999999999</v>
      </c>
      <c r="D11" s="34">
        <v>40</v>
      </c>
      <c r="E11" s="34">
        <v>10000</v>
      </c>
      <c r="F11" s="34">
        <v>50</v>
      </c>
      <c r="G11" s="34">
        <v>462427745.69999999</v>
      </c>
      <c r="H11" s="34">
        <v>8.665044</v>
      </c>
      <c r="I11" s="34">
        <v>208</v>
      </c>
      <c r="J11" s="34">
        <v>10000</v>
      </c>
      <c r="K11" s="34">
        <v>50</v>
      </c>
      <c r="L11" s="34">
        <v>2404624277</v>
      </c>
      <c r="M11" s="34">
        <v>9.3810470000000006</v>
      </c>
      <c r="N11" s="34">
        <v>-0.71600334399999999</v>
      </c>
      <c r="O11" s="35">
        <v>-1.13151</v>
      </c>
      <c r="P11" s="101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</row>
    <row r="12" spans="1:30" ht="17" thickBot="1" x14ac:dyDescent="0.25">
      <c r="A12" s="36" t="s">
        <v>76</v>
      </c>
      <c r="B12" s="37">
        <v>1.0887</v>
      </c>
      <c r="C12" s="37">
        <v>1.0981000000000001</v>
      </c>
      <c r="D12" s="37">
        <v>20</v>
      </c>
      <c r="E12" s="37">
        <v>10000</v>
      </c>
      <c r="F12" s="37">
        <v>50</v>
      </c>
      <c r="G12" s="37">
        <v>425531914.89999998</v>
      </c>
      <c r="H12" s="37">
        <v>8.6289320000000007</v>
      </c>
      <c r="I12" s="37">
        <v>66</v>
      </c>
      <c r="J12" s="37">
        <v>10000</v>
      </c>
      <c r="K12" s="37">
        <v>50</v>
      </c>
      <c r="L12" s="37">
        <v>1404255319</v>
      </c>
      <c r="M12" s="37">
        <v>9.1474460000000004</v>
      </c>
      <c r="N12" s="37">
        <v>-0.51851393999999995</v>
      </c>
      <c r="O12" s="38">
        <v>-0.93401999999999996</v>
      </c>
      <c r="P12" s="100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</row>
    <row r="13" spans="1:30" x14ac:dyDescent="0.2">
      <c r="A13" s="33" t="s">
        <v>77</v>
      </c>
      <c r="B13" s="34">
        <v>1.091</v>
      </c>
      <c r="C13" s="34">
        <v>1.1071</v>
      </c>
      <c r="D13" s="34">
        <v>156</v>
      </c>
      <c r="E13" s="34">
        <v>10000</v>
      </c>
      <c r="F13" s="34">
        <v>50</v>
      </c>
      <c r="G13" s="34">
        <v>1937888199</v>
      </c>
      <c r="H13" s="34">
        <v>9.2873289999999997</v>
      </c>
      <c r="I13" s="34">
        <v>39</v>
      </c>
      <c r="J13" s="34">
        <v>10000</v>
      </c>
      <c r="K13" s="34">
        <v>50</v>
      </c>
      <c r="L13" s="34">
        <v>484472049.69999999</v>
      </c>
      <c r="M13" s="34">
        <v>8.6852689999999999</v>
      </c>
      <c r="N13" s="34">
        <v>0.60205999099999996</v>
      </c>
      <c r="O13" s="39">
        <v>0.186557</v>
      </c>
      <c r="P13" s="96" t="s">
        <v>46</v>
      </c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</row>
    <row r="14" spans="1:30" x14ac:dyDescent="0.2">
      <c r="A14" s="33" t="s">
        <v>78</v>
      </c>
      <c r="B14" s="34">
        <v>1.0965</v>
      </c>
      <c r="C14" s="34">
        <v>1.1313</v>
      </c>
      <c r="D14" s="34">
        <v>352</v>
      </c>
      <c r="E14" s="34">
        <v>10000</v>
      </c>
      <c r="F14" s="34">
        <v>50</v>
      </c>
      <c r="G14" s="34">
        <v>2022988506</v>
      </c>
      <c r="H14" s="34">
        <v>9.3059930000000008</v>
      </c>
      <c r="I14" s="34">
        <v>188</v>
      </c>
      <c r="J14" s="34">
        <v>10000</v>
      </c>
      <c r="K14" s="34">
        <v>50</v>
      </c>
      <c r="L14" s="34">
        <v>1080459770</v>
      </c>
      <c r="M14" s="34">
        <v>9.0336090000000002</v>
      </c>
      <c r="N14" s="34">
        <v>0.27238481399999998</v>
      </c>
      <c r="O14" s="39">
        <v>-0.14312</v>
      </c>
      <c r="P14" s="97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</row>
    <row r="15" spans="1:30" x14ac:dyDescent="0.2">
      <c r="A15" s="33" t="s">
        <v>79</v>
      </c>
      <c r="B15" s="34">
        <v>1.0960000000000001</v>
      </c>
      <c r="C15" s="34">
        <v>1.1354</v>
      </c>
      <c r="D15" s="34">
        <v>248</v>
      </c>
      <c r="E15" s="34">
        <v>10000</v>
      </c>
      <c r="F15" s="34">
        <v>50</v>
      </c>
      <c r="G15" s="34">
        <v>1258883249</v>
      </c>
      <c r="H15" s="34">
        <v>9.0999850000000002</v>
      </c>
      <c r="I15" s="34">
        <v>82</v>
      </c>
      <c r="J15" s="34">
        <v>10000</v>
      </c>
      <c r="K15" s="34">
        <v>50</v>
      </c>
      <c r="L15" s="34">
        <v>416243654.80000001</v>
      </c>
      <c r="M15" s="34">
        <v>8.6193480000000005</v>
      </c>
      <c r="N15" s="34">
        <v>0.48063782799999999</v>
      </c>
      <c r="O15" s="39">
        <v>6.5134999999999998E-2</v>
      </c>
      <c r="P15" s="97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</row>
    <row r="16" spans="1:30" x14ac:dyDescent="0.2">
      <c r="A16" s="33" t="s">
        <v>80</v>
      </c>
      <c r="B16" s="34">
        <v>1.0834999999999999</v>
      </c>
      <c r="C16" s="34">
        <v>1.1133999999999999</v>
      </c>
      <c r="D16" s="34">
        <v>236</v>
      </c>
      <c r="E16" s="34">
        <v>10000</v>
      </c>
      <c r="F16" s="34">
        <v>50</v>
      </c>
      <c r="G16" s="34">
        <v>1578595318</v>
      </c>
      <c r="H16" s="34">
        <v>9.1982710000000001</v>
      </c>
      <c r="I16" s="34">
        <v>144</v>
      </c>
      <c r="J16" s="34">
        <v>10000</v>
      </c>
      <c r="K16" s="34">
        <v>50</v>
      </c>
      <c r="L16" s="34">
        <v>963210702.29999995</v>
      </c>
      <c r="M16" s="34">
        <v>8.9837209999999992</v>
      </c>
      <c r="N16" s="34">
        <v>0.214549511</v>
      </c>
      <c r="O16" s="39">
        <v>-0.20094999999999999</v>
      </c>
      <c r="P16" s="97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</row>
    <row r="17" spans="1:30" ht="17" thickBot="1" x14ac:dyDescent="0.25">
      <c r="A17" s="36" t="s">
        <v>81</v>
      </c>
      <c r="B17" s="37">
        <v>1.0851</v>
      </c>
      <c r="C17" s="37">
        <v>1.1138999999999999</v>
      </c>
      <c r="D17" s="37">
        <v>184</v>
      </c>
      <c r="E17" s="37">
        <v>10000</v>
      </c>
      <c r="F17" s="37">
        <v>50</v>
      </c>
      <c r="G17" s="37">
        <v>1277777778</v>
      </c>
      <c r="H17" s="37">
        <v>9.1064550000000004</v>
      </c>
      <c r="I17" s="37">
        <v>100</v>
      </c>
      <c r="J17" s="37">
        <v>10000</v>
      </c>
      <c r="K17" s="37">
        <v>50</v>
      </c>
      <c r="L17" s="37">
        <v>694444444.39999998</v>
      </c>
      <c r="M17" s="37">
        <v>8.8416379999999997</v>
      </c>
      <c r="N17" s="37">
        <v>0.26481782300000001</v>
      </c>
      <c r="O17" s="40">
        <v>-0.15068999999999999</v>
      </c>
      <c r="P17" s="9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</row>
    <row r="18" spans="1:30" ht="17" thickBot="1" x14ac:dyDescent="0.25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</row>
    <row r="19" spans="1:30" x14ac:dyDescent="0.2">
      <c r="A19" s="18"/>
      <c r="B19" s="18"/>
      <c r="C19" s="18"/>
      <c r="D19" s="93" t="s">
        <v>29</v>
      </c>
      <c r="E19" s="94"/>
      <c r="F19" s="94"/>
      <c r="G19" s="94"/>
      <c r="H19" s="95"/>
      <c r="I19" s="93" t="s">
        <v>6</v>
      </c>
      <c r="J19" s="94"/>
      <c r="K19" s="94"/>
      <c r="L19" s="94"/>
      <c r="M19" s="95"/>
      <c r="N19" s="18"/>
      <c r="O19" s="29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</row>
    <row r="20" spans="1:30" ht="17" thickBot="1" x14ac:dyDescent="0.25">
      <c r="A20" s="29" t="s">
        <v>47</v>
      </c>
      <c r="B20" s="18" t="s">
        <v>17</v>
      </c>
      <c r="C20" s="18" t="s">
        <v>18</v>
      </c>
      <c r="D20" s="19" t="s">
        <v>38</v>
      </c>
      <c r="E20" s="18" t="s">
        <v>39</v>
      </c>
      <c r="F20" s="18" t="s">
        <v>40</v>
      </c>
      <c r="G20" s="18" t="s">
        <v>41</v>
      </c>
      <c r="H20" s="20" t="s">
        <v>42</v>
      </c>
      <c r="I20" s="18" t="s">
        <v>38</v>
      </c>
      <c r="J20" s="18" t="s">
        <v>39</v>
      </c>
      <c r="K20" s="18" t="s">
        <v>40</v>
      </c>
      <c r="L20" s="18" t="s">
        <v>41</v>
      </c>
      <c r="M20" s="20" t="s">
        <v>42</v>
      </c>
      <c r="N20" s="18" t="s">
        <v>43</v>
      </c>
      <c r="O20" s="29" t="s">
        <v>44</v>
      </c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</row>
    <row r="21" spans="1:30" x14ac:dyDescent="0.2">
      <c r="A21" s="23" t="s">
        <v>74</v>
      </c>
      <c r="B21" s="41">
        <v>1.0914999999999999</v>
      </c>
      <c r="C21" s="41">
        <v>1.1408</v>
      </c>
      <c r="D21" s="41">
        <v>10</v>
      </c>
      <c r="E21" s="41">
        <v>100</v>
      </c>
      <c r="F21" s="41">
        <v>50</v>
      </c>
      <c r="G21" s="41">
        <v>405679.51319999999</v>
      </c>
      <c r="H21" s="41">
        <v>5.6081830000000004</v>
      </c>
      <c r="I21" s="41">
        <v>640</v>
      </c>
      <c r="J21" s="41">
        <v>100</v>
      </c>
      <c r="K21" s="41">
        <v>50</v>
      </c>
      <c r="L21" s="41">
        <v>25963488.84</v>
      </c>
      <c r="M21" s="41">
        <v>7.4143629999999998</v>
      </c>
      <c r="N21" s="41">
        <v>-1.806179974</v>
      </c>
      <c r="O21" s="42">
        <v>-2.2216800000000001</v>
      </c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</row>
    <row r="22" spans="1:30" x14ac:dyDescent="0.2">
      <c r="A22" s="19" t="s">
        <v>75</v>
      </c>
      <c r="B22" s="18">
        <v>1.0914999999999999</v>
      </c>
      <c r="C22" s="18">
        <v>1.0925</v>
      </c>
      <c r="D22" s="18">
        <v>3</v>
      </c>
      <c r="E22" s="18">
        <v>100</v>
      </c>
      <c r="F22" s="18">
        <v>50</v>
      </c>
      <c r="G22" s="18">
        <v>6000000</v>
      </c>
      <c r="H22" s="18">
        <v>6.7781510000000003</v>
      </c>
      <c r="I22" s="18">
        <v>1176</v>
      </c>
      <c r="J22" s="18">
        <v>100</v>
      </c>
      <c r="K22" s="18">
        <v>50</v>
      </c>
      <c r="L22" s="18">
        <v>2352000000</v>
      </c>
      <c r="M22" s="18">
        <v>9.3714370000000002</v>
      </c>
      <c r="N22" s="18">
        <v>-2.5932860670000002</v>
      </c>
      <c r="O22" s="43">
        <v>-3.0087899999999999</v>
      </c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</row>
    <row r="23" spans="1:30" ht="17" thickBot="1" x14ac:dyDescent="0.25">
      <c r="A23" s="24" t="s">
        <v>76</v>
      </c>
      <c r="B23" s="21">
        <v>1.0914999999999999</v>
      </c>
      <c r="C23" s="21">
        <v>1.1343000000000001</v>
      </c>
      <c r="D23" s="21">
        <v>1</v>
      </c>
      <c r="E23" s="21">
        <v>10</v>
      </c>
      <c r="F23" s="21">
        <v>50</v>
      </c>
      <c r="G23" s="21">
        <v>4672.8971959999999</v>
      </c>
      <c r="H23" s="21">
        <v>3.6695859999999998</v>
      </c>
      <c r="I23" s="21">
        <v>27</v>
      </c>
      <c r="J23" s="21">
        <v>100</v>
      </c>
      <c r="K23" s="21">
        <v>50</v>
      </c>
      <c r="L23" s="21">
        <v>1261682.243</v>
      </c>
      <c r="M23" s="21">
        <v>6.1009500000000001</v>
      </c>
      <c r="N23" s="21">
        <v>-2.4313637639999999</v>
      </c>
      <c r="O23" s="44">
        <v>-2.84687</v>
      </c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</row>
    <row r="24" spans="1:30" x14ac:dyDescent="0.2">
      <c r="A24" s="19" t="s">
        <v>77</v>
      </c>
      <c r="B24" s="18">
        <v>1.0914999999999999</v>
      </c>
      <c r="C24" s="18">
        <v>1.1245000000000001</v>
      </c>
      <c r="D24" s="18">
        <v>248</v>
      </c>
      <c r="E24" s="18">
        <v>10000</v>
      </c>
      <c r="F24" s="18">
        <v>50</v>
      </c>
      <c r="G24" s="18">
        <v>1503030303</v>
      </c>
      <c r="H24" s="18">
        <v>9.1769680000000005</v>
      </c>
      <c r="I24" s="18">
        <v>38</v>
      </c>
      <c r="J24" s="18">
        <v>10000</v>
      </c>
      <c r="K24" s="18">
        <v>50</v>
      </c>
      <c r="L24" s="18">
        <v>230303030.30000001</v>
      </c>
      <c r="M24" s="18">
        <v>8.3622999999999994</v>
      </c>
      <c r="N24" s="18">
        <v>0.81466808400000001</v>
      </c>
      <c r="O24" s="43">
        <v>0.39916499999999999</v>
      </c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</row>
    <row r="25" spans="1:30" x14ac:dyDescent="0.2">
      <c r="A25" s="19" t="s">
        <v>78</v>
      </c>
      <c r="B25" s="18">
        <v>1.0914999999999999</v>
      </c>
      <c r="C25" s="18">
        <v>1.1187</v>
      </c>
      <c r="D25" s="18">
        <v>152</v>
      </c>
      <c r="E25" s="18">
        <v>10000</v>
      </c>
      <c r="F25" s="18">
        <v>50</v>
      </c>
      <c r="G25" s="18">
        <v>1117647059</v>
      </c>
      <c r="H25" s="18">
        <v>9.0483049999999992</v>
      </c>
      <c r="I25" s="18">
        <v>56</v>
      </c>
      <c r="J25" s="18">
        <v>10000</v>
      </c>
      <c r="K25" s="18">
        <v>50</v>
      </c>
      <c r="L25" s="18">
        <v>411764705.89999998</v>
      </c>
      <c r="M25" s="18">
        <v>8.614649</v>
      </c>
      <c r="N25" s="18">
        <v>0.43365556100000002</v>
      </c>
      <c r="O25" s="43">
        <v>1.8152000000000001E-2</v>
      </c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</row>
    <row r="26" spans="1:30" x14ac:dyDescent="0.2">
      <c r="A26" s="19" t="s">
        <v>79</v>
      </c>
      <c r="B26" s="18">
        <v>1.0914999999999999</v>
      </c>
      <c r="C26" s="18">
        <v>1.1195999999999999</v>
      </c>
      <c r="D26" s="18">
        <v>128</v>
      </c>
      <c r="E26" s="18">
        <v>10000</v>
      </c>
      <c r="F26" s="18">
        <v>50</v>
      </c>
      <c r="G26" s="18">
        <v>911032028.5</v>
      </c>
      <c r="H26" s="18">
        <v>8.9595339999999997</v>
      </c>
      <c r="I26" s="18">
        <v>24</v>
      </c>
      <c r="J26" s="18">
        <v>10000</v>
      </c>
      <c r="K26" s="18">
        <v>50</v>
      </c>
      <c r="L26" s="18">
        <v>170818505.30000001</v>
      </c>
      <c r="M26" s="18">
        <v>8.2325350000000004</v>
      </c>
      <c r="N26" s="18">
        <v>0.72699872799999998</v>
      </c>
      <c r="O26" s="43">
        <v>0.31149500000000002</v>
      </c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</row>
    <row r="27" spans="1:30" x14ac:dyDescent="0.2">
      <c r="A27" s="19" t="s">
        <v>80</v>
      </c>
      <c r="B27" s="18">
        <v>1.0914999999999999</v>
      </c>
      <c r="C27" s="18">
        <v>1.1274</v>
      </c>
      <c r="D27" s="18">
        <v>156</v>
      </c>
      <c r="E27" s="18">
        <v>10000</v>
      </c>
      <c r="F27" s="18">
        <v>50</v>
      </c>
      <c r="G27" s="18">
        <v>869080779.89999998</v>
      </c>
      <c r="H27" s="18">
        <v>8.9390599999999996</v>
      </c>
      <c r="I27" s="18">
        <v>53</v>
      </c>
      <c r="J27" s="18">
        <v>10000</v>
      </c>
      <c r="K27" s="18">
        <v>50</v>
      </c>
      <c r="L27" s="18">
        <v>295264624</v>
      </c>
      <c r="M27" s="18">
        <v>8.4702110000000008</v>
      </c>
      <c r="N27" s="18">
        <v>0.46884872900000002</v>
      </c>
      <c r="O27" s="43">
        <v>5.3344999999999997E-2</v>
      </c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</row>
    <row r="28" spans="1:30" ht="17" thickBot="1" x14ac:dyDescent="0.25">
      <c r="A28" s="24" t="s">
        <v>81</v>
      </c>
      <c r="B28" s="21">
        <v>1.0914999999999999</v>
      </c>
      <c r="C28" s="21">
        <v>1.1247</v>
      </c>
      <c r="D28" s="21">
        <v>120</v>
      </c>
      <c r="E28" s="21">
        <v>10000</v>
      </c>
      <c r="F28" s="21">
        <v>50</v>
      </c>
      <c r="G28" s="21">
        <v>722891566.29999995</v>
      </c>
      <c r="H28" s="21">
        <v>8.8590730000000004</v>
      </c>
      <c r="I28" s="21">
        <v>45</v>
      </c>
      <c r="J28" s="21">
        <v>10000</v>
      </c>
      <c r="K28" s="21">
        <v>50</v>
      </c>
      <c r="L28" s="21">
        <v>271084337.30000001</v>
      </c>
      <c r="M28" s="21">
        <v>8.4331040000000002</v>
      </c>
      <c r="N28" s="21">
        <v>0.42596873200000002</v>
      </c>
      <c r="O28" s="44">
        <v>1.0465E-2</v>
      </c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</row>
    <row r="29" spans="1:30" ht="17" thickBot="1" x14ac:dyDescent="0.25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</row>
    <row r="30" spans="1:30" x14ac:dyDescent="0.2">
      <c r="A30" s="18"/>
      <c r="B30" s="18"/>
      <c r="C30" s="18"/>
      <c r="D30" s="93" t="s">
        <v>29</v>
      </c>
      <c r="E30" s="94"/>
      <c r="F30" s="94"/>
      <c r="G30" s="94"/>
      <c r="H30" s="95"/>
      <c r="I30" s="93" t="s">
        <v>6</v>
      </c>
      <c r="J30" s="94"/>
      <c r="K30" s="94"/>
      <c r="L30" s="94"/>
      <c r="M30" s="95"/>
      <c r="N30" s="18"/>
      <c r="O30" s="29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</row>
    <row r="31" spans="1:30" ht="17" thickBot="1" x14ac:dyDescent="0.25">
      <c r="A31" s="29" t="s">
        <v>48</v>
      </c>
      <c r="B31" s="18" t="s">
        <v>17</v>
      </c>
      <c r="C31" s="18" t="s">
        <v>18</v>
      </c>
      <c r="D31" s="19" t="s">
        <v>38</v>
      </c>
      <c r="E31" s="18" t="s">
        <v>39</v>
      </c>
      <c r="F31" s="18" t="s">
        <v>40</v>
      </c>
      <c r="G31" s="18" t="s">
        <v>41</v>
      </c>
      <c r="H31" s="20" t="s">
        <v>42</v>
      </c>
      <c r="I31" s="18" t="s">
        <v>38</v>
      </c>
      <c r="J31" s="18" t="s">
        <v>39</v>
      </c>
      <c r="K31" s="18" t="s">
        <v>40</v>
      </c>
      <c r="L31" s="18" t="s">
        <v>41</v>
      </c>
      <c r="M31" s="20" t="s">
        <v>42</v>
      </c>
      <c r="N31" s="18" t="s">
        <v>43</v>
      </c>
      <c r="O31" s="29" t="s">
        <v>44</v>
      </c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</row>
    <row r="32" spans="1:30" x14ac:dyDescent="0.2">
      <c r="A32" s="23" t="s">
        <v>74</v>
      </c>
      <c r="B32" s="41">
        <v>1.0885</v>
      </c>
      <c r="C32" s="41">
        <v>1.1016999999999999</v>
      </c>
      <c r="D32" s="41">
        <v>816</v>
      </c>
      <c r="E32" s="41">
        <v>1000</v>
      </c>
      <c r="F32" s="41">
        <v>50</v>
      </c>
      <c r="G32" s="41">
        <v>1236363636</v>
      </c>
      <c r="H32" s="41">
        <v>9.0921459999999996</v>
      </c>
      <c r="I32" s="41">
        <v>2624</v>
      </c>
      <c r="J32" s="41">
        <v>1000</v>
      </c>
      <c r="K32" s="41">
        <v>50</v>
      </c>
      <c r="L32" s="41">
        <v>3975757576</v>
      </c>
      <c r="M32" s="41">
        <v>9.5994200000000003</v>
      </c>
      <c r="N32" s="41">
        <v>-0.50727367199999995</v>
      </c>
      <c r="O32" s="42">
        <v>-0.92278000000000004</v>
      </c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</row>
    <row r="33" spans="1:30" x14ac:dyDescent="0.2">
      <c r="A33" s="19" t="s">
        <v>75</v>
      </c>
      <c r="B33" s="18">
        <v>1.0906</v>
      </c>
      <c r="C33" s="18">
        <v>1.1145</v>
      </c>
      <c r="D33" s="18">
        <v>3</v>
      </c>
      <c r="E33" s="18">
        <v>1000</v>
      </c>
      <c r="F33" s="18">
        <v>50</v>
      </c>
      <c r="G33" s="18">
        <v>2510460.2510000002</v>
      </c>
      <c r="H33" s="18">
        <v>6.3997529999999996</v>
      </c>
      <c r="I33" s="18">
        <v>168</v>
      </c>
      <c r="J33" s="18">
        <v>1000</v>
      </c>
      <c r="K33" s="18">
        <v>50</v>
      </c>
      <c r="L33" s="18">
        <v>140585774.09999999</v>
      </c>
      <c r="M33" s="18">
        <v>8.1479409999999994</v>
      </c>
      <c r="N33" s="18">
        <v>-1.7481880270000001</v>
      </c>
      <c r="O33" s="43">
        <v>-2.1636899999999999</v>
      </c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</row>
    <row r="34" spans="1:30" ht="17" thickBot="1" x14ac:dyDescent="0.25">
      <c r="A34" s="24" t="s">
        <v>76</v>
      </c>
      <c r="B34" s="21">
        <v>1.0925</v>
      </c>
      <c r="C34" s="21">
        <v>1.1045</v>
      </c>
      <c r="D34" s="21">
        <v>2</v>
      </c>
      <c r="E34" s="21">
        <v>1000</v>
      </c>
      <c r="F34" s="21">
        <v>50</v>
      </c>
      <c r="G34" s="21">
        <v>3333333.3330000001</v>
      </c>
      <c r="H34" s="21">
        <v>6.5228789999999996</v>
      </c>
      <c r="I34" s="21">
        <v>178</v>
      </c>
      <c r="J34" s="21">
        <v>1000</v>
      </c>
      <c r="K34" s="21">
        <v>50</v>
      </c>
      <c r="L34" s="21">
        <v>296666666.69999999</v>
      </c>
      <c r="M34" s="21">
        <v>8.4722690000000007</v>
      </c>
      <c r="N34" s="21">
        <v>-1.9493900070000001</v>
      </c>
      <c r="O34" s="44">
        <v>-2.3648899999999999</v>
      </c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</row>
    <row r="35" spans="1:30" x14ac:dyDescent="0.2">
      <c r="A35" s="19" t="s">
        <v>77</v>
      </c>
      <c r="B35" s="18">
        <v>1.0893999999999999</v>
      </c>
      <c r="C35" s="18">
        <v>1.1234</v>
      </c>
      <c r="D35" s="18">
        <v>196</v>
      </c>
      <c r="E35" s="18">
        <v>10000</v>
      </c>
      <c r="F35" s="18">
        <v>50</v>
      </c>
      <c r="G35" s="18">
        <v>1152941176</v>
      </c>
      <c r="H35" s="18">
        <v>9.0618069999999999</v>
      </c>
      <c r="I35" s="18">
        <v>58</v>
      </c>
      <c r="J35" s="18">
        <v>10000</v>
      </c>
      <c r="K35" s="18">
        <v>50</v>
      </c>
      <c r="L35" s="18">
        <v>341176470.60000002</v>
      </c>
      <c r="M35" s="18">
        <v>8.5329789999999992</v>
      </c>
      <c r="N35" s="18">
        <v>0.52882807799999998</v>
      </c>
      <c r="O35" s="43">
        <v>0.113325</v>
      </c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</row>
    <row r="36" spans="1:30" x14ac:dyDescent="0.2">
      <c r="A36" s="19" t="s">
        <v>78</v>
      </c>
      <c r="B36" s="18">
        <v>1.0855999999999999</v>
      </c>
      <c r="C36" s="18">
        <v>1.1226</v>
      </c>
      <c r="D36" s="18">
        <v>8</v>
      </c>
      <c r="E36" s="18">
        <v>10000</v>
      </c>
      <c r="F36" s="18">
        <v>50</v>
      </c>
      <c r="G36" s="18">
        <v>43243243.240000002</v>
      </c>
      <c r="H36" s="18">
        <v>7.6359180000000002</v>
      </c>
      <c r="I36" s="18">
        <v>6</v>
      </c>
      <c r="J36" s="18">
        <v>10000</v>
      </c>
      <c r="K36" s="18">
        <v>50</v>
      </c>
      <c r="L36" s="18">
        <v>32432432.43</v>
      </c>
      <c r="M36" s="18">
        <v>7.51098</v>
      </c>
      <c r="N36" s="18">
        <v>0.12493873699999999</v>
      </c>
      <c r="O36" s="43">
        <v>-0.29055999999999998</v>
      </c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</row>
    <row r="37" spans="1:30" x14ac:dyDescent="0.2">
      <c r="A37" s="19" t="s">
        <v>79</v>
      </c>
      <c r="B37" s="18">
        <v>1.0878000000000001</v>
      </c>
      <c r="C37" s="18">
        <v>1.1294999999999999</v>
      </c>
      <c r="D37" s="18">
        <v>21</v>
      </c>
      <c r="E37" s="18">
        <v>10000</v>
      </c>
      <c r="F37" s="18">
        <v>50</v>
      </c>
      <c r="G37" s="18">
        <v>100719424.5</v>
      </c>
      <c r="H37" s="18">
        <v>8.0031130000000008</v>
      </c>
      <c r="I37" s="18">
        <v>2</v>
      </c>
      <c r="J37" s="18">
        <v>10000</v>
      </c>
      <c r="K37" s="18">
        <v>50</v>
      </c>
      <c r="L37" s="18">
        <v>9592326.1390000004</v>
      </c>
      <c r="M37" s="18">
        <v>6.9819240000000002</v>
      </c>
      <c r="N37" s="18">
        <v>1.021189299</v>
      </c>
      <c r="O37" s="43">
        <v>0.60568599999999995</v>
      </c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</row>
    <row r="38" spans="1:30" x14ac:dyDescent="0.2">
      <c r="A38" s="19" t="s">
        <v>80</v>
      </c>
      <c r="B38" s="18">
        <v>1.0871</v>
      </c>
      <c r="C38" s="18">
        <v>1.1085</v>
      </c>
      <c r="D38" s="18">
        <v>196</v>
      </c>
      <c r="E38" s="18">
        <v>10000</v>
      </c>
      <c r="F38" s="18">
        <v>50</v>
      </c>
      <c r="G38" s="18">
        <v>1831775701</v>
      </c>
      <c r="H38" s="18">
        <v>9.2628719999999998</v>
      </c>
      <c r="I38" s="18">
        <v>28</v>
      </c>
      <c r="J38" s="18">
        <v>10000</v>
      </c>
      <c r="K38" s="18">
        <v>50</v>
      </c>
      <c r="L38" s="18">
        <v>261682243</v>
      </c>
      <c r="M38" s="18">
        <v>8.4177739999999996</v>
      </c>
      <c r="N38" s="18">
        <v>0.84509803999999999</v>
      </c>
      <c r="O38" s="43">
        <v>0.429595</v>
      </c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</row>
    <row r="39" spans="1:30" ht="17" thickBot="1" x14ac:dyDescent="0.25">
      <c r="A39" s="24" t="s">
        <v>81</v>
      </c>
      <c r="B39" s="21">
        <v>1.0880000000000001</v>
      </c>
      <c r="C39" s="21">
        <v>1.1245000000000001</v>
      </c>
      <c r="D39" s="21">
        <v>19</v>
      </c>
      <c r="E39" s="21">
        <v>10000</v>
      </c>
      <c r="F39" s="21">
        <v>50</v>
      </c>
      <c r="G39" s="21">
        <v>104109589</v>
      </c>
      <c r="H39" s="21">
        <v>8.0174909999999997</v>
      </c>
      <c r="I39" s="21">
        <v>3</v>
      </c>
      <c r="J39" s="21">
        <v>10000</v>
      </c>
      <c r="K39" s="21">
        <v>50</v>
      </c>
      <c r="L39" s="21">
        <v>16438356.16</v>
      </c>
      <c r="M39" s="21">
        <v>7.2158579999999999</v>
      </c>
      <c r="N39" s="21">
        <v>0.801632346</v>
      </c>
      <c r="O39" s="44">
        <v>0.386129</v>
      </c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</row>
    <row r="40" spans="1:30" ht="17" thickBot="1" x14ac:dyDescent="0.25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</row>
    <row r="41" spans="1:30" x14ac:dyDescent="0.2">
      <c r="A41" s="18"/>
      <c r="B41" s="18"/>
      <c r="C41" s="18"/>
      <c r="D41" s="93" t="s">
        <v>29</v>
      </c>
      <c r="E41" s="94"/>
      <c r="F41" s="94"/>
      <c r="G41" s="94"/>
      <c r="H41" s="95"/>
      <c r="I41" s="93" t="s">
        <v>6</v>
      </c>
      <c r="J41" s="94"/>
      <c r="K41" s="94"/>
      <c r="L41" s="94"/>
      <c r="M41" s="95"/>
      <c r="N41" s="18"/>
      <c r="O41" s="29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</row>
    <row r="42" spans="1:30" ht="17" thickBot="1" x14ac:dyDescent="0.25">
      <c r="A42" s="29" t="s">
        <v>49</v>
      </c>
      <c r="B42" s="18" t="s">
        <v>17</v>
      </c>
      <c r="C42" s="18" t="s">
        <v>18</v>
      </c>
      <c r="D42" s="19" t="s">
        <v>38</v>
      </c>
      <c r="E42" s="18" t="s">
        <v>39</v>
      </c>
      <c r="F42" s="18" t="s">
        <v>40</v>
      </c>
      <c r="G42" s="18" t="s">
        <v>41</v>
      </c>
      <c r="H42" s="20" t="s">
        <v>42</v>
      </c>
      <c r="I42" s="18" t="s">
        <v>38</v>
      </c>
      <c r="J42" s="18" t="s">
        <v>39</v>
      </c>
      <c r="K42" s="18" t="s">
        <v>40</v>
      </c>
      <c r="L42" s="18" t="s">
        <v>41</v>
      </c>
      <c r="M42" s="20" t="s">
        <v>42</v>
      </c>
      <c r="N42" s="18" t="s">
        <v>43</v>
      </c>
      <c r="O42" s="29" t="s">
        <v>44</v>
      </c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</row>
    <row r="43" spans="1:30" x14ac:dyDescent="0.2">
      <c r="A43" s="23" t="s">
        <v>74</v>
      </c>
      <c r="B43" s="41">
        <v>1.0869</v>
      </c>
      <c r="C43" s="41">
        <v>1.1299999999999999</v>
      </c>
      <c r="D43" s="41">
        <v>552</v>
      </c>
      <c r="E43" s="41">
        <v>100</v>
      </c>
      <c r="F43" s="41">
        <v>50</v>
      </c>
      <c r="G43" s="41">
        <v>25614849.190000001</v>
      </c>
      <c r="H43" s="41">
        <v>7.4084919999999999</v>
      </c>
      <c r="I43" s="41">
        <v>312</v>
      </c>
      <c r="J43" s="41">
        <v>10000</v>
      </c>
      <c r="K43" s="41">
        <v>50</v>
      </c>
      <c r="L43" s="41">
        <v>1447795824</v>
      </c>
      <c r="M43" s="41">
        <v>9.1607070000000004</v>
      </c>
      <c r="N43" s="41">
        <v>-1.7522155159999999</v>
      </c>
      <c r="O43" s="42">
        <v>-2.1677200000000001</v>
      </c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</row>
    <row r="44" spans="1:30" x14ac:dyDescent="0.2">
      <c r="A44" s="19" t="s">
        <v>75</v>
      </c>
      <c r="B44" s="18">
        <v>1.0869</v>
      </c>
      <c r="C44" s="18">
        <v>1.1073999999999999</v>
      </c>
      <c r="D44" s="18">
        <v>6</v>
      </c>
      <c r="E44" s="18">
        <v>100</v>
      </c>
      <c r="F44" s="18">
        <v>50</v>
      </c>
      <c r="G44" s="18">
        <v>585365.85369999998</v>
      </c>
      <c r="H44" s="18">
        <v>5.7674269999999996</v>
      </c>
      <c r="I44" s="18">
        <v>72</v>
      </c>
      <c r="J44" s="18">
        <v>10000</v>
      </c>
      <c r="K44" s="18">
        <v>50</v>
      </c>
      <c r="L44" s="18">
        <v>702439024.39999998</v>
      </c>
      <c r="M44" s="18">
        <v>8.8466090000000008</v>
      </c>
      <c r="N44" s="18">
        <v>-3.0791812460000001</v>
      </c>
      <c r="O44" s="43">
        <v>-3.4946799999999998</v>
      </c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</row>
    <row r="45" spans="1:30" ht="17" thickBot="1" x14ac:dyDescent="0.25">
      <c r="A45" s="24" t="s">
        <v>76</v>
      </c>
      <c r="B45" s="21">
        <v>1.0947</v>
      </c>
      <c r="C45" s="21">
        <v>1.137</v>
      </c>
      <c r="D45" s="21">
        <v>118</v>
      </c>
      <c r="E45" s="21">
        <v>100</v>
      </c>
      <c r="F45" s="21">
        <v>50</v>
      </c>
      <c r="G45" s="21">
        <v>5579196.2170000002</v>
      </c>
      <c r="H45" s="21">
        <v>6.7465719999999996</v>
      </c>
      <c r="I45" s="21">
        <v>54</v>
      </c>
      <c r="J45" s="21">
        <v>10000</v>
      </c>
      <c r="K45" s="21">
        <v>50</v>
      </c>
      <c r="L45" s="21">
        <v>255319148.90000001</v>
      </c>
      <c r="M45" s="21">
        <v>8.4070830000000001</v>
      </c>
      <c r="N45" s="21">
        <v>-1.660511753</v>
      </c>
      <c r="O45" s="44">
        <v>-2.0760200000000002</v>
      </c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</row>
    <row r="46" spans="1:30" x14ac:dyDescent="0.2">
      <c r="A46" s="19" t="s">
        <v>77</v>
      </c>
      <c r="B46" s="18">
        <v>1.0936999999999999</v>
      </c>
      <c r="C46" s="18">
        <v>1.1226</v>
      </c>
      <c r="D46" s="18">
        <v>16</v>
      </c>
      <c r="E46" s="18">
        <v>10000</v>
      </c>
      <c r="F46" s="18">
        <v>50</v>
      </c>
      <c r="G46" s="18">
        <v>110726643.59999999</v>
      </c>
      <c r="H46" s="18">
        <v>8.0442520000000002</v>
      </c>
      <c r="I46" s="18">
        <v>480</v>
      </c>
      <c r="J46" s="18">
        <v>100</v>
      </c>
      <c r="K46" s="18">
        <v>50</v>
      </c>
      <c r="L46" s="18">
        <v>33217993.079999998</v>
      </c>
      <c r="M46" s="18">
        <v>7.5213729999999996</v>
      </c>
      <c r="N46" s="18">
        <v>0.52287874499999998</v>
      </c>
      <c r="O46" s="43">
        <v>0.107375</v>
      </c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</row>
    <row r="47" spans="1:30" x14ac:dyDescent="0.2">
      <c r="A47" s="19" t="s">
        <v>78</v>
      </c>
      <c r="B47" s="18">
        <v>1.0867</v>
      </c>
      <c r="C47" s="18">
        <v>1.1541999999999999</v>
      </c>
      <c r="D47" s="18">
        <v>1120</v>
      </c>
      <c r="E47" s="18">
        <v>100</v>
      </c>
      <c r="F47" s="18">
        <v>50</v>
      </c>
      <c r="G47" s="18">
        <v>33185185.190000001</v>
      </c>
      <c r="H47" s="18">
        <v>7.5209440000000001</v>
      </c>
      <c r="I47" s="18">
        <v>110</v>
      </c>
      <c r="J47" s="18">
        <v>100</v>
      </c>
      <c r="K47" s="18">
        <v>50</v>
      </c>
      <c r="L47" s="18">
        <v>3259259.2590000001</v>
      </c>
      <c r="M47" s="18">
        <v>6.5131189999999997</v>
      </c>
      <c r="N47" s="18">
        <v>1.007825338</v>
      </c>
      <c r="O47" s="43">
        <v>0.59232200000000002</v>
      </c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</row>
    <row r="48" spans="1:30" x14ac:dyDescent="0.2">
      <c r="A48" s="19" t="s">
        <v>79</v>
      </c>
      <c r="B48" s="18">
        <v>1.0864</v>
      </c>
      <c r="C48" s="18">
        <v>1.1466000000000001</v>
      </c>
      <c r="D48" s="18">
        <v>400</v>
      </c>
      <c r="E48" s="18">
        <v>100</v>
      </c>
      <c r="F48" s="18">
        <v>50</v>
      </c>
      <c r="G48" s="18">
        <v>13289036.539999999</v>
      </c>
      <c r="H48" s="18">
        <v>7.1234929999999999</v>
      </c>
      <c r="I48" s="18">
        <v>65</v>
      </c>
      <c r="J48" s="18">
        <v>100</v>
      </c>
      <c r="K48" s="18">
        <v>50</v>
      </c>
      <c r="L48" s="18">
        <v>2159468.4389999998</v>
      </c>
      <c r="M48" s="18">
        <v>6.3343470000000002</v>
      </c>
      <c r="N48" s="18">
        <v>0.78914663500000004</v>
      </c>
      <c r="O48" s="43">
        <v>0.373643</v>
      </c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</row>
    <row r="49" spans="1:30" x14ac:dyDescent="0.2">
      <c r="A49" s="19" t="s">
        <v>80</v>
      </c>
      <c r="B49" s="18">
        <v>1.0872999999999999</v>
      </c>
      <c r="C49" s="18">
        <v>1.1334</v>
      </c>
      <c r="D49" s="18">
        <v>15</v>
      </c>
      <c r="E49" s="18">
        <v>10000</v>
      </c>
      <c r="F49" s="18">
        <v>50</v>
      </c>
      <c r="G49" s="18">
        <v>65075921.909999996</v>
      </c>
      <c r="H49" s="18">
        <v>7.8134199999999998</v>
      </c>
      <c r="I49" s="18">
        <v>107</v>
      </c>
      <c r="J49" s="18">
        <v>100</v>
      </c>
      <c r="K49" s="18">
        <v>50</v>
      </c>
      <c r="L49" s="18">
        <v>4642082.43</v>
      </c>
      <c r="M49" s="18">
        <v>6.6667129999999997</v>
      </c>
      <c r="N49" s="18">
        <v>1.146707481</v>
      </c>
      <c r="O49" s="43">
        <v>0.73120399999999997</v>
      </c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</row>
    <row r="50" spans="1:30" ht="17" thickBot="1" x14ac:dyDescent="0.25">
      <c r="A50" s="24" t="s">
        <v>81</v>
      </c>
      <c r="B50" s="21">
        <v>1.0872999999999999</v>
      </c>
      <c r="C50" s="21">
        <v>1.117</v>
      </c>
      <c r="D50" s="21">
        <v>456</v>
      </c>
      <c r="E50" s="21">
        <v>100</v>
      </c>
      <c r="F50" s="21">
        <v>50</v>
      </c>
      <c r="G50" s="21">
        <v>30707070.710000001</v>
      </c>
      <c r="H50" s="21">
        <v>7.4872379999999996</v>
      </c>
      <c r="I50" s="21">
        <v>416</v>
      </c>
      <c r="J50" s="21">
        <v>100</v>
      </c>
      <c r="K50" s="21">
        <v>50</v>
      </c>
      <c r="L50" s="21">
        <v>28013468.010000002</v>
      </c>
      <c r="M50" s="21">
        <v>7.4473669999999998</v>
      </c>
      <c r="N50" s="21">
        <v>3.9871511999999998E-2</v>
      </c>
      <c r="O50" s="44">
        <v>-0.37563000000000002</v>
      </c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</row>
    <row r="51" spans="1:30" x14ac:dyDescent="0.2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29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</row>
    <row r="52" spans="1:30" ht="17" thickBot="1" x14ac:dyDescent="0.25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29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</row>
    <row r="53" spans="1:30" x14ac:dyDescent="0.2">
      <c r="A53" s="26" t="s">
        <v>50</v>
      </c>
      <c r="B53" s="93" t="s">
        <v>29</v>
      </c>
      <c r="C53" s="94"/>
      <c r="D53" s="94"/>
      <c r="E53" s="94"/>
      <c r="F53" s="95"/>
      <c r="G53" s="93" t="s">
        <v>6</v>
      </c>
      <c r="H53" s="94"/>
      <c r="I53" s="94"/>
      <c r="J53" s="94"/>
      <c r="K53" s="95"/>
      <c r="L53" s="18" t="s">
        <v>30</v>
      </c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</row>
    <row r="54" spans="1:30" x14ac:dyDescent="0.2">
      <c r="A54" s="29" t="s">
        <v>31</v>
      </c>
      <c r="B54" s="19" t="s">
        <v>32</v>
      </c>
      <c r="C54" s="18" t="s">
        <v>33</v>
      </c>
      <c r="D54" s="18" t="s">
        <v>34</v>
      </c>
      <c r="E54" s="18" t="s">
        <v>35</v>
      </c>
      <c r="F54" s="20" t="s">
        <v>36</v>
      </c>
      <c r="G54" s="18" t="s">
        <v>32</v>
      </c>
      <c r="H54" s="18" t="s">
        <v>33</v>
      </c>
      <c r="I54" s="18" t="s">
        <v>34</v>
      </c>
      <c r="J54" s="18" t="s">
        <v>35</v>
      </c>
      <c r="K54" s="20" t="s">
        <v>36</v>
      </c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</row>
    <row r="55" spans="1:30" ht="17" thickBot="1" x14ac:dyDescent="0.25">
      <c r="A55" s="18" t="s">
        <v>73</v>
      </c>
      <c r="B55" s="24">
        <v>416</v>
      </c>
      <c r="C55" s="21">
        <v>50</v>
      </c>
      <c r="D55" s="21">
        <v>1000</v>
      </c>
      <c r="E55" s="21">
        <v>416000</v>
      </c>
      <c r="F55" s="22">
        <v>5.6190933310000002</v>
      </c>
      <c r="G55" s="21">
        <v>456</v>
      </c>
      <c r="H55" s="21">
        <v>50</v>
      </c>
      <c r="I55" s="21">
        <v>1000</v>
      </c>
      <c r="J55" s="21">
        <v>456000</v>
      </c>
      <c r="K55" s="22">
        <v>5.6589648429999997</v>
      </c>
      <c r="L55" s="18">
        <v>-3.9871511999999998E-2</v>
      </c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</row>
    <row r="56" spans="1:30" ht="17" thickBot="1" x14ac:dyDescent="0.25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</row>
    <row r="57" spans="1:30" x14ac:dyDescent="0.2">
      <c r="A57" s="18"/>
      <c r="B57" s="18"/>
      <c r="C57" s="18"/>
      <c r="D57" s="93" t="s">
        <v>29</v>
      </c>
      <c r="E57" s="94"/>
      <c r="F57" s="94"/>
      <c r="G57" s="94"/>
      <c r="H57" s="95"/>
      <c r="I57" s="93" t="s">
        <v>6</v>
      </c>
      <c r="J57" s="94"/>
      <c r="K57" s="94"/>
      <c r="L57" s="94"/>
      <c r="M57" s="95"/>
      <c r="N57" s="18"/>
      <c r="O57" s="29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</row>
    <row r="58" spans="1:30" ht="17" thickBot="1" x14ac:dyDescent="0.25">
      <c r="A58" s="29" t="s">
        <v>37</v>
      </c>
      <c r="B58" s="18" t="s">
        <v>17</v>
      </c>
      <c r="C58" s="18" t="s">
        <v>18</v>
      </c>
      <c r="D58" s="19" t="s">
        <v>38</v>
      </c>
      <c r="E58" s="18" t="s">
        <v>39</v>
      </c>
      <c r="F58" s="18" t="s">
        <v>40</v>
      </c>
      <c r="G58" s="18" t="s">
        <v>41</v>
      </c>
      <c r="H58" s="20" t="s">
        <v>42</v>
      </c>
      <c r="I58" s="18" t="s">
        <v>38</v>
      </c>
      <c r="J58" s="18" t="s">
        <v>39</v>
      </c>
      <c r="K58" s="18" t="s">
        <v>40</v>
      </c>
      <c r="L58" s="18" t="s">
        <v>41</v>
      </c>
      <c r="M58" s="20" t="s">
        <v>42</v>
      </c>
      <c r="N58" s="18" t="s">
        <v>43</v>
      </c>
      <c r="O58" s="29" t="s">
        <v>44</v>
      </c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</row>
    <row r="59" spans="1:30" x14ac:dyDescent="0.2">
      <c r="A59" s="30" t="s">
        <v>82</v>
      </c>
      <c r="B59" s="31">
        <v>1.0831999999999999</v>
      </c>
      <c r="C59" s="31">
        <v>1.1163000000000001</v>
      </c>
      <c r="D59" s="31">
        <v>21</v>
      </c>
      <c r="E59" s="31">
        <v>10000</v>
      </c>
      <c r="F59" s="31">
        <v>50</v>
      </c>
      <c r="G59" s="31">
        <v>126888217.5</v>
      </c>
      <c r="H59" s="31">
        <v>8.1034210000000009</v>
      </c>
      <c r="I59" s="31">
        <v>224</v>
      </c>
      <c r="J59" s="31">
        <v>10000</v>
      </c>
      <c r="K59" s="31">
        <v>50</v>
      </c>
      <c r="L59" s="31">
        <v>1353474320</v>
      </c>
      <c r="M59" s="31">
        <v>9.1314499999999992</v>
      </c>
      <c r="N59" s="31">
        <v>-1.0280287239999999</v>
      </c>
      <c r="O59" s="32">
        <v>-0.98816000000000004</v>
      </c>
      <c r="P59" s="99" t="s">
        <v>45</v>
      </c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</row>
    <row r="60" spans="1:30" ht="17" thickBot="1" x14ac:dyDescent="0.25">
      <c r="A60" s="36" t="s">
        <v>83</v>
      </c>
      <c r="B60" s="37">
        <v>1.0868</v>
      </c>
      <c r="C60" s="37">
        <v>1.1023000000000001</v>
      </c>
      <c r="D60" s="37">
        <v>18</v>
      </c>
      <c r="E60" s="37">
        <v>10000</v>
      </c>
      <c r="F60" s="37">
        <v>50</v>
      </c>
      <c r="G60" s="37">
        <v>232258064.5</v>
      </c>
      <c r="H60" s="37">
        <v>8.365971</v>
      </c>
      <c r="I60" s="37">
        <v>132</v>
      </c>
      <c r="J60" s="37">
        <v>10000</v>
      </c>
      <c r="K60" s="37">
        <v>50</v>
      </c>
      <c r="L60" s="37">
        <v>1703225806</v>
      </c>
      <c r="M60" s="37">
        <v>9.2312720000000006</v>
      </c>
      <c r="N60" s="37">
        <v>-0.86530142600000004</v>
      </c>
      <c r="O60" s="38">
        <v>-0.82543</v>
      </c>
      <c r="P60" s="100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</row>
    <row r="61" spans="1:30" x14ac:dyDescent="0.2">
      <c r="A61" s="33" t="s">
        <v>84</v>
      </c>
      <c r="B61" s="34">
        <v>1.091</v>
      </c>
      <c r="C61" s="34">
        <v>1.1089</v>
      </c>
      <c r="D61" s="34">
        <v>108</v>
      </c>
      <c r="E61" s="34">
        <v>10000</v>
      </c>
      <c r="F61" s="34">
        <v>50</v>
      </c>
      <c r="G61" s="34">
        <v>1206703911</v>
      </c>
      <c r="H61" s="34">
        <v>9.0816009999999991</v>
      </c>
      <c r="I61" s="34">
        <v>72</v>
      </c>
      <c r="J61" s="34">
        <v>10000</v>
      </c>
      <c r="K61" s="34">
        <v>50</v>
      </c>
      <c r="L61" s="34">
        <v>804469273.70000005</v>
      </c>
      <c r="M61" s="34">
        <v>8.9055090000000003</v>
      </c>
      <c r="N61" s="34">
        <v>0.176091259</v>
      </c>
      <c r="O61" s="39">
        <v>0.21596299999999999</v>
      </c>
      <c r="P61" s="96" t="s">
        <v>46</v>
      </c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</row>
    <row r="62" spans="1:30" x14ac:dyDescent="0.2">
      <c r="A62" s="33" t="s">
        <v>85</v>
      </c>
      <c r="B62" s="34">
        <v>1.0874999999999999</v>
      </c>
      <c r="C62" s="34">
        <v>1.1064000000000001</v>
      </c>
      <c r="D62" s="34">
        <v>92</v>
      </c>
      <c r="E62" s="34">
        <v>10000</v>
      </c>
      <c r="F62" s="34">
        <v>50</v>
      </c>
      <c r="G62" s="34">
        <v>973544973.5</v>
      </c>
      <c r="H62" s="34">
        <v>8.9883559999999996</v>
      </c>
      <c r="I62" s="34">
        <v>39</v>
      </c>
      <c r="J62" s="34">
        <v>10000</v>
      </c>
      <c r="K62" s="34">
        <v>50</v>
      </c>
      <c r="L62" s="34">
        <v>412698412.69999999</v>
      </c>
      <c r="M62" s="34">
        <v>8.6156330000000008</v>
      </c>
      <c r="N62" s="34">
        <v>0.37272322000000002</v>
      </c>
      <c r="O62" s="39">
        <v>0.41259499999999999</v>
      </c>
      <c r="P62" s="97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</row>
    <row r="63" spans="1:30" ht="17" thickBot="1" x14ac:dyDescent="0.25">
      <c r="A63" s="36" t="s">
        <v>86</v>
      </c>
      <c r="B63" s="37">
        <v>1.0903</v>
      </c>
      <c r="C63" s="37">
        <v>1.1132</v>
      </c>
      <c r="D63" s="37">
        <v>146</v>
      </c>
      <c r="E63" s="37">
        <v>10000</v>
      </c>
      <c r="F63" s="37">
        <v>50</v>
      </c>
      <c r="G63" s="37">
        <v>1275109170</v>
      </c>
      <c r="H63" s="37">
        <v>9.1055469999999996</v>
      </c>
      <c r="I63" s="37">
        <v>78</v>
      </c>
      <c r="J63" s="37">
        <v>10000</v>
      </c>
      <c r="K63" s="37">
        <v>50</v>
      </c>
      <c r="L63" s="37">
        <v>681222707.39999998</v>
      </c>
      <c r="M63" s="37">
        <v>8.8332890000000006</v>
      </c>
      <c r="N63" s="37">
        <v>0.27225825300000001</v>
      </c>
      <c r="O63" s="40">
        <v>0.31213000000000002</v>
      </c>
      <c r="P63" s="9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</row>
    <row r="64" spans="1:30" x14ac:dyDescent="0.2">
      <c r="A64" s="18"/>
      <c r="B64" s="18"/>
      <c r="C64" s="18"/>
      <c r="D64" s="93" t="s">
        <v>29</v>
      </c>
      <c r="E64" s="94"/>
      <c r="F64" s="94"/>
      <c r="G64" s="94"/>
      <c r="H64" s="95"/>
      <c r="I64" s="93" t="s">
        <v>6</v>
      </c>
      <c r="J64" s="94"/>
      <c r="K64" s="94"/>
      <c r="L64" s="94"/>
      <c r="M64" s="95"/>
      <c r="N64" s="18"/>
      <c r="O64" s="29"/>
      <c r="P64" s="45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</row>
    <row r="65" spans="1:30" ht="17" thickBot="1" x14ac:dyDescent="0.25">
      <c r="A65" s="29" t="s">
        <v>47</v>
      </c>
      <c r="B65" s="18" t="s">
        <v>17</v>
      </c>
      <c r="C65" s="18" t="s">
        <v>18</v>
      </c>
      <c r="D65" s="19" t="s">
        <v>38</v>
      </c>
      <c r="E65" s="18" t="s">
        <v>39</v>
      </c>
      <c r="F65" s="18" t="s">
        <v>40</v>
      </c>
      <c r="G65" s="18" t="s">
        <v>41</v>
      </c>
      <c r="H65" s="20" t="s">
        <v>42</v>
      </c>
      <c r="I65" s="18" t="s">
        <v>38</v>
      </c>
      <c r="J65" s="18" t="s">
        <v>39</v>
      </c>
      <c r="K65" s="18" t="s">
        <v>40</v>
      </c>
      <c r="L65" s="18" t="s">
        <v>41</v>
      </c>
      <c r="M65" s="20" t="s">
        <v>42</v>
      </c>
      <c r="N65" s="18" t="s">
        <v>43</v>
      </c>
      <c r="O65" s="29" t="s">
        <v>44</v>
      </c>
      <c r="P65" s="45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</row>
    <row r="66" spans="1:30" x14ac:dyDescent="0.2">
      <c r="A66" s="23" t="s">
        <v>82</v>
      </c>
      <c r="B66" s="41">
        <v>1.0894999999999999</v>
      </c>
      <c r="C66" s="41">
        <v>1.1106</v>
      </c>
      <c r="D66" s="41">
        <v>128</v>
      </c>
      <c r="E66" s="41">
        <v>100</v>
      </c>
      <c r="F66" s="41">
        <v>50</v>
      </c>
      <c r="G66" s="41">
        <v>12132701.42</v>
      </c>
      <c r="H66" s="41">
        <v>7.083958</v>
      </c>
      <c r="I66" s="41">
        <v>19</v>
      </c>
      <c r="J66" s="41">
        <v>10000</v>
      </c>
      <c r="K66" s="41">
        <v>50</v>
      </c>
      <c r="L66" s="41">
        <v>180094786.69999999</v>
      </c>
      <c r="M66" s="41">
        <v>8.2555010000000006</v>
      </c>
      <c r="N66" s="41">
        <v>-1.171543631</v>
      </c>
      <c r="O66" s="46">
        <v>-1.13167</v>
      </c>
      <c r="P66" s="45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</row>
    <row r="67" spans="1:30" ht="17" thickBot="1" x14ac:dyDescent="0.25">
      <c r="A67" s="24" t="s">
        <v>83</v>
      </c>
      <c r="B67" s="21">
        <v>1.0894999999999999</v>
      </c>
      <c r="C67" s="21">
        <v>1.1080000000000001</v>
      </c>
      <c r="D67" s="21">
        <v>912</v>
      </c>
      <c r="E67" s="21">
        <v>100</v>
      </c>
      <c r="F67" s="21">
        <v>50</v>
      </c>
      <c r="G67" s="21">
        <v>98594594.590000004</v>
      </c>
      <c r="H67" s="21">
        <v>7.9938529999999997</v>
      </c>
      <c r="I67" s="21">
        <v>1064</v>
      </c>
      <c r="J67" s="21">
        <v>100</v>
      </c>
      <c r="K67" s="21">
        <v>50</v>
      </c>
      <c r="L67" s="21">
        <v>115027027</v>
      </c>
      <c r="M67" s="21">
        <v>8.0608000000000004</v>
      </c>
      <c r="N67" s="21">
        <v>-6.6946790000000006E-2</v>
      </c>
      <c r="O67" s="22">
        <v>-2.708E-2</v>
      </c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</row>
    <row r="68" spans="1:30" x14ac:dyDescent="0.2">
      <c r="A68" s="19" t="s">
        <v>84</v>
      </c>
      <c r="B68" s="18">
        <v>1.0894999999999999</v>
      </c>
      <c r="C68" s="18">
        <v>1.1234999999999999</v>
      </c>
      <c r="D68" s="18">
        <v>148</v>
      </c>
      <c r="E68" s="18">
        <v>10000</v>
      </c>
      <c r="F68" s="18">
        <v>50</v>
      </c>
      <c r="G68" s="18">
        <v>870588235.29999995</v>
      </c>
      <c r="H68" s="18">
        <v>8.9398129999999991</v>
      </c>
      <c r="I68" s="18">
        <v>57</v>
      </c>
      <c r="J68" s="18">
        <v>10000</v>
      </c>
      <c r="K68" s="18">
        <v>50</v>
      </c>
      <c r="L68" s="18">
        <v>335294117.60000002</v>
      </c>
      <c r="M68" s="18">
        <v>8.5254259999999995</v>
      </c>
      <c r="N68" s="18">
        <v>0.41438686000000002</v>
      </c>
      <c r="O68" s="20">
        <v>0.454258</v>
      </c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</row>
    <row r="69" spans="1:30" x14ac:dyDescent="0.2">
      <c r="A69" s="19" t="s">
        <v>85</v>
      </c>
      <c r="B69" s="18">
        <v>1.0894999999999999</v>
      </c>
      <c r="C69" s="18">
        <v>1.1384000000000001</v>
      </c>
      <c r="D69" s="18">
        <v>544</v>
      </c>
      <c r="E69" s="18">
        <v>10000</v>
      </c>
      <c r="F69" s="18">
        <v>50</v>
      </c>
      <c r="G69" s="18">
        <v>2224948875</v>
      </c>
      <c r="H69" s="18">
        <v>9.3473199999999999</v>
      </c>
      <c r="I69" s="18">
        <v>92</v>
      </c>
      <c r="J69" s="18">
        <v>10000</v>
      </c>
      <c r="K69" s="18">
        <v>50</v>
      </c>
      <c r="L69" s="18">
        <v>376278118.60000002</v>
      </c>
      <c r="M69" s="18">
        <v>8.5755090000000003</v>
      </c>
      <c r="N69" s="18">
        <v>0.77181107199999999</v>
      </c>
      <c r="O69" s="20">
        <v>0.81168300000000004</v>
      </c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</row>
    <row r="70" spans="1:30" ht="17" thickBot="1" x14ac:dyDescent="0.25">
      <c r="A70" s="24" t="s">
        <v>86</v>
      </c>
      <c r="B70" s="21">
        <v>1.0894999999999999</v>
      </c>
      <c r="C70" s="21">
        <v>1.1261000000000001</v>
      </c>
      <c r="D70" s="21">
        <v>150</v>
      </c>
      <c r="E70" s="21">
        <v>10000</v>
      </c>
      <c r="F70" s="21">
        <v>50</v>
      </c>
      <c r="G70" s="21">
        <v>819672131.10000002</v>
      </c>
      <c r="H70" s="21">
        <v>8.9136399999999991</v>
      </c>
      <c r="I70" s="21">
        <v>33</v>
      </c>
      <c r="J70" s="21">
        <v>10000</v>
      </c>
      <c r="K70" s="21">
        <v>50</v>
      </c>
      <c r="L70" s="21">
        <v>180327868.90000001</v>
      </c>
      <c r="M70" s="21">
        <v>8.2560629999999993</v>
      </c>
      <c r="N70" s="21">
        <v>0.65757731900000005</v>
      </c>
      <c r="O70" s="22">
        <v>0.69744899999999999</v>
      </c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</row>
    <row r="71" spans="1:30" x14ac:dyDescent="0.2">
      <c r="A71" s="18"/>
      <c r="B71" s="18"/>
      <c r="C71" s="18"/>
      <c r="D71" s="93" t="s">
        <v>29</v>
      </c>
      <c r="E71" s="94"/>
      <c r="F71" s="94"/>
      <c r="G71" s="94"/>
      <c r="H71" s="95"/>
      <c r="I71" s="93" t="s">
        <v>6</v>
      </c>
      <c r="J71" s="94"/>
      <c r="K71" s="94"/>
      <c r="L71" s="94"/>
      <c r="M71" s="95"/>
      <c r="N71" s="18"/>
      <c r="O71" s="29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</row>
    <row r="72" spans="1:30" ht="17" thickBot="1" x14ac:dyDescent="0.25">
      <c r="A72" s="29" t="s">
        <v>48</v>
      </c>
      <c r="B72" s="18" t="s">
        <v>17</v>
      </c>
      <c r="C72" s="18" t="s">
        <v>18</v>
      </c>
      <c r="D72" s="19" t="s">
        <v>38</v>
      </c>
      <c r="E72" s="18" t="s">
        <v>39</v>
      </c>
      <c r="F72" s="18" t="s">
        <v>40</v>
      </c>
      <c r="G72" s="18" t="s">
        <v>41</v>
      </c>
      <c r="H72" s="20" t="s">
        <v>42</v>
      </c>
      <c r="I72" s="18" t="s">
        <v>38</v>
      </c>
      <c r="J72" s="18" t="s">
        <v>39</v>
      </c>
      <c r="K72" s="18" t="s">
        <v>40</v>
      </c>
      <c r="L72" s="18" t="s">
        <v>41</v>
      </c>
      <c r="M72" s="20" t="s">
        <v>42</v>
      </c>
      <c r="N72" s="18" t="s">
        <v>43</v>
      </c>
      <c r="O72" s="29" t="s">
        <v>44</v>
      </c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</row>
    <row r="73" spans="1:30" x14ac:dyDescent="0.2">
      <c r="A73" s="23" t="s">
        <v>82</v>
      </c>
      <c r="B73" s="41">
        <v>1.0887</v>
      </c>
      <c r="C73" s="41">
        <v>1.0978000000000001</v>
      </c>
      <c r="D73" s="41">
        <v>44</v>
      </c>
      <c r="E73" s="41">
        <v>10000</v>
      </c>
      <c r="F73" s="41">
        <v>50</v>
      </c>
      <c r="G73" s="41">
        <v>967032967</v>
      </c>
      <c r="H73" s="41">
        <v>8.9854409999999998</v>
      </c>
      <c r="I73" s="41">
        <v>200</v>
      </c>
      <c r="J73" s="41">
        <v>10000</v>
      </c>
      <c r="K73" s="41">
        <v>50</v>
      </c>
      <c r="L73" s="41">
        <v>4395604396</v>
      </c>
      <c r="M73" s="41">
        <v>9.6430190000000007</v>
      </c>
      <c r="N73" s="41">
        <v>-0.65757731900000005</v>
      </c>
      <c r="O73" s="42">
        <v>-0.61770999999999998</v>
      </c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</row>
    <row r="74" spans="1:30" ht="17" thickBot="1" x14ac:dyDescent="0.25">
      <c r="A74" s="24" t="s">
        <v>83</v>
      </c>
      <c r="B74" s="21">
        <v>1.0854999999999999</v>
      </c>
      <c r="C74" s="21">
        <v>1.1075999999999999</v>
      </c>
      <c r="D74" s="21">
        <v>264</v>
      </c>
      <c r="E74" s="21">
        <v>10000</v>
      </c>
      <c r="F74" s="21">
        <v>50</v>
      </c>
      <c r="G74" s="21">
        <v>2389140271</v>
      </c>
      <c r="H74" s="21">
        <v>9.3782420000000002</v>
      </c>
      <c r="I74" s="21">
        <v>544</v>
      </c>
      <c r="J74" s="21">
        <v>10000</v>
      </c>
      <c r="K74" s="21">
        <v>50</v>
      </c>
      <c r="L74" s="21">
        <v>4923076923</v>
      </c>
      <c r="M74" s="21">
        <v>9.6922370000000004</v>
      </c>
      <c r="N74" s="21">
        <v>-0.31399497300000001</v>
      </c>
      <c r="O74" s="44">
        <v>-0.27411999999999997</v>
      </c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</row>
    <row r="75" spans="1:30" x14ac:dyDescent="0.2">
      <c r="A75" s="19" t="s">
        <v>84</v>
      </c>
      <c r="B75" s="18">
        <v>1.093</v>
      </c>
      <c r="C75" s="18">
        <v>1.1105</v>
      </c>
      <c r="D75" s="18">
        <v>22</v>
      </c>
      <c r="E75" s="18">
        <v>10000</v>
      </c>
      <c r="F75" s="18">
        <v>50</v>
      </c>
      <c r="G75" s="18">
        <v>251428571.40000001</v>
      </c>
      <c r="H75" s="18">
        <v>8.4004150000000006</v>
      </c>
      <c r="I75" s="18">
        <v>9</v>
      </c>
      <c r="J75" s="18">
        <v>10000</v>
      </c>
      <c r="K75" s="18">
        <v>50</v>
      </c>
      <c r="L75" s="18">
        <v>102857142.90000001</v>
      </c>
      <c r="M75" s="18">
        <v>8.0122339999999994</v>
      </c>
      <c r="N75" s="18">
        <v>0.38818017100000002</v>
      </c>
      <c r="O75" s="43">
        <v>0.42805199999999999</v>
      </c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</row>
    <row r="76" spans="1:30" x14ac:dyDescent="0.2">
      <c r="A76" s="19" t="s">
        <v>85</v>
      </c>
      <c r="B76" s="18">
        <v>1.0918000000000001</v>
      </c>
      <c r="C76" s="18">
        <v>1.1154999999999999</v>
      </c>
      <c r="D76" s="18">
        <v>15</v>
      </c>
      <c r="E76" s="18">
        <v>10000</v>
      </c>
      <c r="F76" s="18">
        <v>50</v>
      </c>
      <c r="G76" s="18">
        <v>126582278.5</v>
      </c>
      <c r="H76" s="18">
        <v>8.102373</v>
      </c>
      <c r="I76" s="18">
        <v>20</v>
      </c>
      <c r="J76" s="18">
        <v>100</v>
      </c>
      <c r="K76" s="18">
        <v>50</v>
      </c>
      <c r="L76" s="18">
        <v>1687763.713</v>
      </c>
      <c r="M76" s="18">
        <v>6.2273120000000004</v>
      </c>
      <c r="N76" s="18">
        <v>1.8750612630000001</v>
      </c>
      <c r="O76" s="43">
        <v>1.914933</v>
      </c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</row>
    <row r="77" spans="1:30" ht="17" thickBot="1" x14ac:dyDescent="0.25">
      <c r="A77" s="24" t="s">
        <v>86</v>
      </c>
      <c r="B77" s="21">
        <v>1.0908</v>
      </c>
      <c r="C77" s="21">
        <v>1.1269</v>
      </c>
      <c r="D77" s="21">
        <v>30</v>
      </c>
      <c r="E77" s="21">
        <v>10000</v>
      </c>
      <c r="F77" s="21">
        <v>50</v>
      </c>
      <c r="G77" s="21">
        <v>166204986.09999999</v>
      </c>
      <c r="H77" s="21">
        <v>8.2206440000000001</v>
      </c>
      <c r="I77" s="21">
        <v>19</v>
      </c>
      <c r="J77" s="21">
        <v>10000</v>
      </c>
      <c r="K77" s="21">
        <v>50</v>
      </c>
      <c r="L77" s="21">
        <v>105263157.90000001</v>
      </c>
      <c r="M77" s="21">
        <v>8.0222759999999997</v>
      </c>
      <c r="N77" s="21">
        <v>0.198367654</v>
      </c>
      <c r="O77" s="44">
        <v>0.23823900000000001</v>
      </c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</row>
    <row r="78" spans="1:30" x14ac:dyDescent="0.2">
      <c r="A78" s="18"/>
      <c r="B78" s="18"/>
      <c r="C78" s="18"/>
      <c r="D78" s="93" t="s">
        <v>29</v>
      </c>
      <c r="E78" s="94"/>
      <c r="F78" s="94"/>
      <c r="G78" s="94"/>
      <c r="H78" s="95"/>
      <c r="I78" s="93" t="s">
        <v>6</v>
      </c>
      <c r="J78" s="94"/>
      <c r="K78" s="94"/>
      <c r="L78" s="94"/>
      <c r="M78" s="95"/>
      <c r="N78" s="18"/>
      <c r="O78" s="29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</row>
    <row r="79" spans="1:30" ht="17" thickBot="1" x14ac:dyDescent="0.25">
      <c r="A79" s="29" t="s">
        <v>49</v>
      </c>
      <c r="B79" s="18" t="s">
        <v>17</v>
      </c>
      <c r="C79" s="18" t="s">
        <v>18</v>
      </c>
      <c r="D79" s="19" t="s">
        <v>38</v>
      </c>
      <c r="E79" s="18" t="s">
        <v>39</v>
      </c>
      <c r="F79" s="18" t="s">
        <v>40</v>
      </c>
      <c r="G79" s="18" t="s">
        <v>41</v>
      </c>
      <c r="H79" s="20" t="s">
        <v>42</v>
      </c>
      <c r="I79" s="18" t="s">
        <v>38</v>
      </c>
      <c r="J79" s="18" t="s">
        <v>39</v>
      </c>
      <c r="K79" s="18" t="s">
        <v>40</v>
      </c>
      <c r="L79" s="18" t="s">
        <v>41</v>
      </c>
      <c r="M79" s="20" t="s">
        <v>42</v>
      </c>
      <c r="N79" s="18" t="s">
        <v>43</v>
      </c>
      <c r="O79" s="29" t="s">
        <v>44</v>
      </c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</row>
    <row r="80" spans="1:30" x14ac:dyDescent="0.2">
      <c r="A80" s="23" t="s">
        <v>82</v>
      </c>
      <c r="B80" s="41">
        <v>1.0874999999999999</v>
      </c>
      <c r="C80" s="41">
        <v>1.1089</v>
      </c>
      <c r="D80" s="41">
        <v>17</v>
      </c>
      <c r="E80" s="41">
        <v>100</v>
      </c>
      <c r="F80" s="41">
        <v>50</v>
      </c>
      <c r="G80" s="41">
        <v>1588785.047</v>
      </c>
      <c r="H80" s="41">
        <v>6.2010649999999998</v>
      </c>
      <c r="I80" s="41">
        <v>146</v>
      </c>
      <c r="J80" s="41">
        <v>10000</v>
      </c>
      <c r="K80" s="41">
        <v>50</v>
      </c>
      <c r="L80" s="41">
        <v>1364485981</v>
      </c>
      <c r="M80" s="41">
        <v>9.1349689999999999</v>
      </c>
      <c r="N80" s="41">
        <v>-2.9339039339999999</v>
      </c>
      <c r="O80" s="42">
        <v>-2.8940299999999999</v>
      </c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</row>
    <row r="81" spans="1:30" ht="17" thickBot="1" x14ac:dyDescent="0.25">
      <c r="A81" s="24" t="s">
        <v>83</v>
      </c>
      <c r="B81" s="21">
        <v>1.0919000000000001</v>
      </c>
      <c r="C81" s="21">
        <v>1.1067</v>
      </c>
      <c r="D81" s="21">
        <v>4</v>
      </c>
      <c r="E81" s="21">
        <v>100</v>
      </c>
      <c r="F81" s="21">
        <v>50</v>
      </c>
      <c r="G81" s="21">
        <v>540540.5405</v>
      </c>
      <c r="H81" s="21">
        <v>5.7328279999999996</v>
      </c>
      <c r="I81" s="21">
        <v>19</v>
      </c>
      <c r="J81" s="21">
        <v>10000</v>
      </c>
      <c r="K81" s="21">
        <v>50</v>
      </c>
      <c r="L81" s="21">
        <v>256756756.80000001</v>
      </c>
      <c r="M81" s="21">
        <v>8.4095220000000008</v>
      </c>
      <c r="N81" s="21">
        <v>-2.6766936100000001</v>
      </c>
      <c r="O81" s="44">
        <v>-2.6368200000000002</v>
      </c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</row>
    <row r="82" spans="1:30" x14ac:dyDescent="0.2">
      <c r="A82" s="19" t="s">
        <v>84</v>
      </c>
      <c r="B82" s="18">
        <v>1.0871999999999999</v>
      </c>
      <c r="C82" s="18">
        <v>1.1129</v>
      </c>
      <c r="D82" s="18">
        <v>4</v>
      </c>
      <c r="E82" s="18">
        <v>10000</v>
      </c>
      <c r="F82" s="18">
        <v>50</v>
      </c>
      <c r="G82" s="18">
        <v>31128404.670000002</v>
      </c>
      <c r="H82" s="18">
        <v>7.4931570000000001</v>
      </c>
      <c r="I82" s="18">
        <v>33</v>
      </c>
      <c r="J82" s="18">
        <v>100</v>
      </c>
      <c r="K82" s="18">
        <v>50</v>
      </c>
      <c r="L82" s="18">
        <v>2568093.3849999998</v>
      </c>
      <c r="M82" s="18">
        <v>6.4096109999999999</v>
      </c>
      <c r="N82" s="18">
        <v>1.0835460509999999</v>
      </c>
      <c r="O82" s="43">
        <v>1.123418</v>
      </c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</row>
    <row r="83" spans="1:30" x14ac:dyDescent="0.2">
      <c r="A83" s="19" t="s">
        <v>85</v>
      </c>
      <c r="B83" s="18">
        <v>1.0915999999999999</v>
      </c>
      <c r="C83" s="18">
        <v>1.1178999999999999</v>
      </c>
      <c r="D83" s="18">
        <v>4</v>
      </c>
      <c r="E83" s="18">
        <v>10000</v>
      </c>
      <c r="F83" s="18">
        <v>50</v>
      </c>
      <c r="G83" s="18">
        <v>30418250.949999999</v>
      </c>
      <c r="H83" s="18">
        <v>7.4831339999999997</v>
      </c>
      <c r="I83" s="18">
        <v>37</v>
      </c>
      <c r="J83" s="18">
        <v>100</v>
      </c>
      <c r="K83" s="18">
        <v>50</v>
      </c>
      <c r="L83" s="18">
        <v>2813688.213</v>
      </c>
      <c r="M83" s="18">
        <v>6.4492760000000002</v>
      </c>
      <c r="N83" s="18">
        <v>1.0338582670000001</v>
      </c>
      <c r="O83" s="43">
        <v>1.0737300000000001</v>
      </c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8"/>
    </row>
    <row r="84" spans="1:30" ht="17" thickBot="1" x14ac:dyDescent="0.25">
      <c r="A84" s="24" t="s">
        <v>86</v>
      </c>
      <c r="B84" s="21">
        <v>1.0881000000000001</v>
      </c>
      <c r="C84" s="21">
        <v>1.1191</v>
      </c>
      <c r="D84" s="21">
        <v>10</v>
      </c>
      <c r="E84" s="21">
        <v>10000</v>
      </c>
      <c r="F84" s="21">
        <v>50</v>
      </c>
      <c r="G84" s="21">
        <v>64516129.030000001</v>
      </c>
      <c r="H84" s="21">
        <v>7.8096680000000003</v>
      </c>
      <c r="I84" s="21">
        <v>98</v>
      </c>
      <c r="J84" s="21">
        <v>100</v>
      </c>
      <c r="K84" s="21">
        <v>50</v>
      </c>
      <c r="L84" s="21">
        <v>6322580.6449999996</v>
      </c>
      <c r="M84" s="21">
        <v>6.8008940000000004</v>
      </c>
      <c r="N84" s="21">
        <v>1.008773924</v>
      </c>
      <c r="O84" s="44">
        <v>1.048645</v>
      </c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</row>
    <row r="85" spans="1:30" ht="17" thickBot="1" x14ac:dyDescent="0.25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29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8"/>
    </row>
    <row r="86" spans="1:30" x14ac:dyDescent="0.2">
      <c r="A86" s="26" t="s">
        <v>51</v>
      </c>
      <c r="B86" s="93" t="s">
        <v>29</v>
      </c>
      <c r="C86" s="94"/>
      <c r="D86" s="94"/>
      <c r="E86" s="94"/>
      <c r="F86" s="95"/>
      <c r="G86" s="93" t="s">
        <v>6</v>
      </c>
      <c r="H86" s="94"/>
      <c r="I86" s="94"/>
      <c r="J86" s="94"/>
      <c r="K86" s="95"/>
      <c r="L86" s="18" t="s">
        <v>30</v>
      </c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A86" s="18"/>
      <c r="AB86" s="18"/>
      <c r="AC86" s="18"/>
      <c r="AD86" s="18"/>
    </row>
    <row r="87" spans="1:30" x14ac:dyDescent="0.2">
      <c r="A87" s="18"/>
      <c r="B87" s="19" t="s">
        <v>32</v>
      </c>
      <c r="C87" s="18" t="s">
        <v>33</v>
      </c>
      <c r="D87" s="18" t="s">
        <v>34</v>
      </c>
      <c r="E87" s="18" t="s">
        <v>35</v>
      </c>
      <c r="F87" s="20" t="s">
        <v>36</v>
      </c>
      <c r="G87" s="18" t="s">
        <v>32</v>
      </c>
      <c r="H87" s="18" t="s">
        <v>33</v>
      </c>
      <c r="I87" s="18" t="s">
        <v>34</v>
      </c>
      <c r="J87" s="18" t="s">
        <v>35</v>
      </c>
      <c r="K87" s="20" t="s">
        <v>36</v>
      </c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/>
    </row>
    <row r="88" spans="1:30" x14ac:dyDescent="0.2">
      <c r="A88" s="18" t="s">
        <v>73</v>
      </c>
      <c r="B88" s="34">
        <v>512</v>
      </c>
      <c r="C88" s="34">
        <v>50</v>
      </c>
      <c r="D88" s="34">
        <v>1000</v>
      </c>
      <c r="E88" s="34">
        <v>512000</v>
      </c>
      <c r="F88" s="34">
        <v>5.7092699610000004</v>
      </c>
      <c r="G88" s="34">
        <v>608</v>
      </c>
      <c r="H88" s="34">
        <v>50</v>
      </c>
      <c r="I88" s="34">
        <v>1000</v>
      </c>
      <c r="J88" s="34">
        <v>608000</v>
      </c>
      <c r="K88" s="34">
        <v>5.7839035790000004</v>
      </c>
      <c r="L88" s="34">
        <v>-7.4633617999999999E-2</v>
      </c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8"/>
    </row>
    <row r="89" spans="1:30" ht="17" thickBot="1" x14ac:dyDescent="0.25">
      <c r="A89" s="18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8"/>
    </row>
    <row r="90" spans="1:30" x14ac:dyDescent="0.2">
      <c r="A90" s="18"/>
      <c r="B90" s="18"/>
      <c r="C90" s="18"/>
      <c r="D90" s="93" t="s">
        <v>29</v>
      </c>
      <c r="E90" s="94"/>
      <c r="F90" s="94"/>
      <c r="G90" s="94"/>
      <c r="H90" s="95"/>
      <c r="I90" s="93" t="s">
        <v>6</v>
      </c>
      <c r="J90" s="94"/>
      <c r="K90" s="94"/>
      <c r="L90" s="94"/>
      <c r="M90" s="95"/>
      <c r="N90" s="18"/>
      <c r="O90" s="29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  <c r="AA90" s="18"/>
      <c r="AB90" s="18"/>
      <c r="AC90" s="18"/>
      <c r="AD90" s="18"/>
    </row>
    <row r="91" spans="1:30" ht="17" thickBot="1" x14ac:dyDescent="0.25">
      <c r="A91" s="29" t="s">
        <v>37</v>
      </c>
      <c r="B91" s="18" t="s">
        <v>17</v>
      </c>
      <c r="C91" s="18" t="s">
        <v>18</v>
      </c>
      <c r="D91" s="19" t="s">
        <v>38</v>
      </c>
      <c r="E91" s="18" t="s">
        <v>39</v>
      </c>
      <c r="F91" s="18" t="s">
        <v>40</v>
      </c>
      <c r="G91" s="18" t="s">
        <v>41</v>
      </c>
      <c r="H91" s="20" t="s">
        <v>42</v>
      </c>
      <c r="I91" s="18" t="s">
        <v>38</v>
      </c>
      <c r="J91" s="18" t="s">
        <v>39</v>
      </c>
      <c r="K91" s="18" t="s">
        <v>40</v>
      </c>
      <c r="L91" s="18" t="s">
        <v>41</v>
      </c>
      <c r="M91" s="20" t="s">
        <v>42</v>
      </c>
      <c r="N91" s="18" t="s">
        <v>43</v>
      </c>
      <c r="O91" s="29" t="s">
        <v>44</v>
      </c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  <c r="AA91" s="18"/>
      <c r="AB91" s="18"/>
      <c r="AC91" s="18"/>
      <c r="AD91" s="18"/>
    </row>
    <row r="92" spans="1:30" x14ac:dyDescent="0.2">
      <c r="A92" s="30" t="s">
        <v>87</v>
      </c>
      <c r="B92" s="31">
        <v>1.1075999999999999</v>
      </c>
      <c r="C92" s="31">
        <v>1.125</v>
      </c>
      <c r="D92" s="31">
        <v>184</v>
      </c>
      <c r="E92" s="31">
        <v>10000</v>
      </c>
      <c r="F92" s="31">
        <v>50</v>
      </c>
      <c r="G92" s="31">
        <v>2114942529</v>
      </c>
      <c r="H92" s="31">
        <v>9.3252989999999993</v>
      </c>
      <c r="I92" s="31">
        <v>156</v>
      </c>
      <c r="J92" s="31">
        <v>10000</v>
      </c>
      <c r="K92" s="31">
        <v>50</v>
      </c>
      <c r="L92" s="31">
        <v>1793103448</v>
      </c>
      <c r="M92" s="31">
        <v>9.2536050000000003</v>
      </c>
      <c r="N92" s="31">
        <v>7.1693224999999999E-2</v>
      </c>
      <c r="O92" s="47">
        <v>0.14632700000000001</v>
      </c>
      <c r="P92" s="96" t="s">
        <v>46</v>
      </c>
      <c r="Q92" s="18"/>
      <c r="R92" s="18"/>
      <c r="S92" s="18"/>
      <c r="T92" s="18"/>
      <c r="U92" s="18"/>
      <c r="V92" s="18"/>
      <c r="W92" s="18"/>
      <c r="X92" s="18"/>
      <c r="Y92" s="18"/>
      <c r="Z92" s="18"/>
      <c r="AA92" s="18"/>
      <c r="AB92" s="18"/>
      <c r="AC92" s="18"/>
      <c r="AD92" s="18"/>
    </row>
    <row r="93" spans="1:30" x14ac:dyDescent="0.2">
      <c r="A93" s="33" t="s">
        <v>88</v>
      </c>
      <c r="B93" s="34">
        <v>1.1008</v>
      </c>
      <c r="C93" s="34">
        <v>1.1373</v>
      </c>
      <c r="D93" s="34">
        <v>34</v>
      </c>
      <c r="E93" s="34">
        <v>10000</v>
      </c>
      <c r="F93" s="34">
        <v>50</v>
      </c>
      <c r="G93" s="34">
        <v>186301369.90000001</v>
      </c>
      <c r="H93" s="34">
        <v>8.2702159999999996</v>
      </c>
      <c r="I93" s="34">
        <v>30</v>
      </c>
      <c r="J93" s="34">
        <v>10000</v>
      </c>
      <c r="K93" s="34">
        <v>50</v>
      </c>
      <c r="L93" s="34">
        <v>164383561.59999999</v>
      </c>
      <c r="M93" s="34">
        <v>8.2158580000000008</v>
      </c>
      <c r="N93" s="34">
        <v>5.4357662000000001E-2</v>
      </c>
      <c r="O93" s="48">
        <v>0.12899099999999999</v>
      </c>
      <c r="P93" s="97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</row>
    <row r="94" spans="1:30" ht="17" thickBot="1" x14ac:dyDescent="0.25">
      <c r="A94" s="36" t="s">
        <v>89</v>
      </c>
      <c r="B94" s="37">
        <v>1.0989</v>
      </c>
      <c r="C94" s="37">
        <v>1.1313</v>
      </c>
      <c r="D94" s="37">
        <v>212</v>
      </c>
      <c r="E94" s="37">
        <v>10000</v>
      </c>
      <c r="F94" s="37">
        <v>50</v>
      </c>
      <c r="G94" s="37">
        <v>1308641975</v>
      </c>
      <c r="H94" s="37">
        <v>9.1168209999999998</v>
      </c>
      <c r="I94" s="37">
        <v>140</v>
      </c>
      <c r="J94" s="37">
        <v>10000</v>
      </c>
      <c r="K94" s="37">
        <v>50</v>
      </c>
      <c r="L94" s="37">
        <v>864197530.89999998</v>
      </c>
      <c r="M94" s="37">
        <v>8.9366129999999995</v>
      </c>
      <c r="N94" s="37">
        <v>0.18020782499999999</v>
      </c>
      <c r="O94" s="49">
        <v>0.25484099999999998</v>
      </c>
      <c r="P94" s="9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8"/>
    </row>
    <row r="95" spans="1:30" ht="17" thickBot="1" x14ac:dyDescent="0.25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  <c r="AA95" s="18"/>
      <c r="AB95" s="18"/>
      <c r="AC95" s="18"/>
      <c r="AD95" s="18"/>
    </row>
    <row r="96" spans="1:30" x14ac:dyDescent="0.2">
      <c r="A96" s="18"/>
      <c r="B96" s="18"/>
      <c r="C96" s="18"/>
      <c r="D96" s="93" t="s">
        <v>29</v>
      </c>
      <c r="E96" s="94"/>
      <c r="F96" s="94"/>
      <c r="G96" s="94"/>
      <c r="H96" s="95"/>
      <c r="I96" s="93" t="s">
        <v>6</v>
      </c>
      <c r="J96" s="94"/>
      <c r="K96" s="94"/>
      <c r="L96" s="94"/>
      <c r="M96" s="95"/>
      <c r="N96" s="18"/>
      <c r="O96" s="29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  <c r="AA96" s="18"/>
      <c r="AB96" s="18"/>
      <c r="AC96" s="18"/>
      <c r="AD96" s="18"/>
    </row>
    <row r="97" spans="1:30" ht="17" thickBot="1" x14ac:dyDescent="0.25">
      <c r="A97" s="29" t="s">
        <v>47</v>
      </c>
      <c r="B97" s="18" t="s">
        <v>17</v>
      </c>
      <c r="C97" s="18" t="s">
        <v>18</v>
      </c>
      <c r="D97" s="19" t="s">
        <v>38</v>
      </c>
      <c r="E97" s="18" t="s">
        <v>39</v>
      </c>
      <c r="F97" s="18" t="s">
        <v>40</v>
      </c>
      <c r="G97" s="18" t="s">
        <v>41</v>
      </c>
      <c r="H97" s="20" t="s">
        <v>42</v>
      </c>
      <c r="I97" s="18" t="s">
        <v>38</v>
      </c>
      <c r="J97" s="18" t="s">
        <v>39</v>
      </c>
      <c r="K97" s="18" t="s">
        <v>40</v>
      </c>
      <c r="L97" s="18" t="s">
        <v>41</v>
      </c>
      <c r="M97" s="20" t="s">
        <v>42</v>
      </c>
      <c r="N97" s="18" t="s">
        <v>43</v>
      </c>
      <c r="O97" s="29" t="s">
        <v>44</v>
      </c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  <c r="AB97" s="18"/>
      <c r="AC97" s="18"/>
      <c r="AD97" s="18"/>
    </row>
    <row r="98" spans="1:30" x14ac:dyDescent="0.2">
      <c r="A98" s="23" t="s">
        <v>87</v>
      </c>
      <c r="B98" s="41">
        <v>1.1109</v>
      </c>
      <c r="C98" s="41">
        <v>1.1371</v>
      </c>
      <c r="D98" s="41">
        <v>24</v>
      </c>
      <c r="E98" s="41">
        <v>10000</v>
      </c>
      <c r="F98" s="41">
        <v>50</v>
      </c>
      <c r="G98" s="41">
        <v>183206106.90000001</v>
      </c>
      <c r="H98" s="41">
        <v>8.2629400000000004</v>
      </c>
      <c r="I98" s="41">
        <v>54</v>
      </c>
      <c r="J98" s="41">
        <v>10000</v>
      </c>
      <c r="K98" s="41">
        <v>50</v>
      </c>
      <c r="L98" s="41">
        <v>412213740.5</v>
      </c>
      <c r="M98" s="41">
        <v>8.6151219999999995</v>
      </c>
      <c r="N98" s="41">
        <v>-0.352182518</v>
      </c>
      <c r="O98" s="42">
        <v>-0.27755000000000002</v>
      </c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  <c r="AB98" s="18"/>
      <c r="AC98" s="18"/>
      <c r="AD98" s="18"/>
    </row>
    <row r="99" spans="1:30" x14ac:dyDescent="0.2">
      <c r="A99" s="19" t="s">
        <v>88</v>
      </c>
      <c r="B99" s="18">
        <v>1.1009</v>
      </c>
      <c r="C99" s="18">
        <v>1.1438999999999999</v>
      </c>
      <c r="D99" s="18">
        <v>122</v>
      </c>
      <c r="E99" s="18">
        <v>10000</v>
      </c>
      <c r="F99" s="18">
        <v>50</v>
      </c>
      <c r="G99" s="18">
        <v>567441860.5</v>
      </c>
      <c r="H99" s="18">
        <v>8.7539210000000001</v>
      </c>
      <c r="I99" s="18">
        <v>150</v>
      </c>
      <c r="J99" s="18">
        <v>10000</v>
      </c>
      <c r="K99" s="18">
        <v>50</v>
      </c>
      <c r="L99" s="18">
        <v>697674418.60000002</v>
      </c>
      <c r="M99" s="18">
        <v>8.8436529999999998</v>
      </c>
      <c r="N99" s="18">
        <v>-8.9731428000000002E-2</v>
      </c>
      <c r="O99" s="43">
        <v>-1.5100000000000001E-2</v>
      </c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  <c r="AA99" s="18"/>
      <c r="AB99" s="18"/>
      <c r="AC99" s="18"/>
      <c r="AD99" s="18"/>
    </row>
    <row r="100" spans="1:30" ht="17" thickBot="1" x14ac:dyDescent="0.25">
      <c r="A100" s="24" t="s">
        <v>89</v>
      </c>
      <c r="B100" s="21">
        <v>1.0994999999999999</v>
      </c>
      <c r="C100" s="21">
        <v>1.1303000000000001</v>
      </c>
      <c r="D100" s="21">
        <v>64</v>
      </c>
      <c r="E100" s="21">
        <v>10000</v>
      </c>
      <c r="F100" s="21">
        <v>50</v>
      </c>
      <c r="G100" s="21">
        <v>415584415.60000002</v>
      </c>
      <c r="H100" s="21">
        <v>8.6186589999999992</v>
      </c>
      <c r="I100" s="21">
        <v>29</v>
      </c>
      <c r="J100" s="21">
        <v>10000</v>
      </c>
      <c r="K100" s="21">
        <v>50</v>
      </c>
      <c r="L100" s="21">
        <v>188311688.30000001</v>
      </c>
      <c r="M100" s="21">
        <v>8.274877</v>
      </c>
      <c r="N100" s="21">
        <v>0.34378197599999999</v>
      </c>
      <c r="O100" s="44">
        <v>0.41841600000000001</v>
      </c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  <c r="AA100" s="18"/>
      <c r="AB100" s="18"/>
      <c r="AC100" s="18"/>
      <c r="AD100" s="18"/>
    </row>
    <row r="101" spans="1:30" ht="17" thickBot="1" x14ac:dyDescent="0.25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  <c r="AB101" s="18"/>
      <c r="AC101" s="18"/>
      <c r="AD101" s="18"/>
    </row>
    <row r="102" spans="1:30" x14ac:dyDescent="0.2">
      <c r="A102" s="18"/>
      <c r="B102" s="18"/>
      <c r="C102" s="18"/>
      <c r="D102" s="93" t="s">
        <v>29</v>
      </c>
      <c r="E102" s="94"/>
      <c r="F102" s="94"/>
      <c r="G102" s="94"/>
      <c r="H102" s="95"/>
      <c r="I102" s="93" t="s">
        <v>6</v>
      </c>
      <c r="J102" s="94"/>
      <c r="K102" s="94"/>
      <c r="L102" s="94"/>
      <c r="M102" s="95"/>
      <c r="N102" s="18"/>
      <c r="O102" s="29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  <c r="AB102" s="18"/>
      <c r="AC102" s="18"/>
      <c r="AD102" s="18"/>
    </row>
    <row r="103" spans="1:30" ht="17" thickBot="1" x14ac:dyDescent="0.25">
      <c r="A103" s="29" t="s">
        <v>48</v>
      </c>
      <c r="B103" s="18" t="s">
        <v>17</v>
      </c>
      <c r="C103" s="18" t="s">
        <v>18</v>
      </c>
      <c r="D103" s="19" t="s">
        <v>38</v>
      </c>
      <c r="E103" s="18" t="s">
        <v>39</v>
      </c>
      <c r="F103" s="18" t="s">
        <v>40</v>
      </c>
      <c r="G103" s="18" t="s">
        <v>41</v>
      </c>
      <c r="H103" s="20" t="s">
        <v>42</v>
      </c>
      <c r="I103" s="18" t="s">
        <v>38</v>
      </c>
      <c r="J103" s="18" t="s">
        <v>39</v>
      </c>
      <c r="K103" s="18" t="s">
        <v>40</v>
      </c>
      <c r="L103" s="18" t="s">
        <v>41</v>
      </c>
      <c r="M103" s="20" t="s">
        <v>42</v>
      </c>
      <c r="N103" s="18" t="s">
        <v>43</v>
      </c>
      <c r="O103" s="29" t="s">
        <v>44</v>
      </c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</row>
    <row r="104" spans="1:30" x14ac:dyDescent="0.2">
      <c r="A104" s="23" t="s">
        <v>87</v>
      </c>
      <c r="B104" s="41">
        <v>1.107</v>
      </c>
      <c r="C104" s="41">
        <v>1.1398999999999999</v>
      </c>
      <c r="D104" s="41">
        <v>8</v>
      </c>
      <c r="E104" s="41">
        <v>10000</v>
      </c>
      <c r="F104" s="41">
        <v>50</v>
      </c>
      <c r="G104" s="41">
        <v>48632218.840000004</v>
      </c>
      <c r="H104" s="41">
        <v>7.6869240000000003</v>
      </c>
      <c r="I104" s="41">
        <v>13</v>
      </c>
      <c r="J104" s="41">
        <v>10000</v>
      </c>
      <c r="K104" s="41">
        <v>50</v>
      </c>
      <c r="L104" s="41">
        <v>79027355.620000005</v>
      </c>
      <c r="M104" s="41">
        <v>7.8977769999999996</v>
      </c>
      <c r="N104" s="41">
        <v>-0.21085336499999999</v>
      </c>
      <c r="O104" s="42">
        <v>-0.13622000000000001</v>
      </c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</row>
    <row r="105" spans="1:30" x14ac:dyDescent="0.2">
      <c r="A105" s="19" t="s">
        <v>88</v>
      </c>
      <c r="B105" s="18">
        <v>1.1100000000000001</v>
      </c>
      <c r="C105" s="18">
        <v>1.1383000000000001</v>
      </c>
      <c r="D105" s="18">
        <v>18</v>
      </c>
      <c r="E105" s="18">
        <v>10000</v>
      </c>
      <c r="F105" s="18">
        <v>50</v>
      </c>
      <c r="G105" s="18">
        <v>127208480.59999999</v>
      </c>
      <c r="H105" s="18">
        <v>8.1045160000000003</v>
      </c>
      <c r="I105" s="18">
        <v>23</v>
      </c>
      <c r="J105" s="18">
        <v>10000</v>
      </c>
      <c r="K105" s="18">
        <v>50</v>
      </c>
      <c r="L105" s="18">
        <v>162544169.59999999</v>
      </c>
      <c r="M105" s="18">
        <v>8.2109710000000007</v>
      </c>
      <c r="N105" s="18">
        <v>-0.106455331</v>
      </c>
      <c r="O105" s="43">
        <v>-3.1820000000000001E-2</v>
      </c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  <c r="AB105" s="18"/>
      <c r="AC105" s="18"/>
      <c r="AD105" s="18"/>
    </row>
    <row r="106" spans="1:30" ht="17" thickBot="1" x14ac:dyDescent="0.25">
      <c r="A106" s="24" t="s">
        <v>89</v>
      </c>
      <c r="B106" s="21">
        <v>1.1102000000000001</v>
      </c>
      <c r="C106" s="21">
        <v>1.1395</v>
      </c>
      <c r="D106" s="21">
        <v>22</v>
      </c>
      <c r="E106" s="21">
        <v>10000</v>
      </c>
      <c r="F106" s="21">
        <v>50</v>
      </c>
      <c r="G106" s="21">
        <v>150170648.5</v>
      </c>
      <c r="H106" s="21">
        <v>8.1765849999999993</v>
      </c>
      <c r="I106" s="21">
        <v>12</v>
      </c>
      <c r="J106" s="21">
        <v>10000</v>
      </c>
      <c r="K106" s="21">
        <v>50</v>
      </c>
      <c r="L106" s="21">
        <v>81911262.799999997</v>
      </c>
      <c r="M106" s="21">
        <v>7.9133440000000004</v>
      </c>
      <c r="N106" s="21">
        <v>0.26324143500000002</v>
      </c>
      <c r="O106" s="44">
        <v>0.33787499999999998</v>
      </c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  <c r="AA106" s="18"/>
      <c r="AB106" s="18"/>
      <c r="AC106" s="18"/>
      <c r="AD106" s="18"/>
    </row>
    <row r="107" spans="1:30" ht="17" thickBot="1" x14ac:dyDescent="0.25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  <c r="AA107" s="18"/>
      <c r="AB107" s="18"/>
      <c r="AC107" s="18"/>
      <c r="AD107" s="18"/>
    </row>
    <row r="108" spans="1:30" x14ac:dyDescent="0.2">
      <c r="A108" s="18"/>
      <c r="B108" s="18"/>
      <c r="C108" s="18"/>
      <c r="D108" s="93" t="s">
        <v>29</v>
      </c>
      <c r="E108" s="94"/>
      <c r="F108" s="94"/>
      <c r="G108" s="94"/>
      <c r="H108" s="95"/>
      <c r="I108" s="93" t="s">
        <v>6</v>
      </c>
      <c r="J108" s="94"/>
      <c r="K108" s="94"/>
      <c r="L108" s="94"/>
      <c r="M108" s="95"/>
      <c r="N108" s="18"/>
      <c r="O108" s="29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  <c r="AA108" s="18"/>
      <c r="AB108" s="18"/>
      <c r="AC108" s="18"/>
      <c r="AD108" s="18"/>
    </row>
    <row r="109" spans="1:30" ht="17" thickBot="1" x14ac:dyDescent="0.25">
      <c r="A109" s="29" t="s">
        <v>49</v>
      </c>
      <c r="B109" s="18" t="s">
        <v>17</v>
      </c>
      <c r="C109" s="18" t="s">
        <v>18</v>
      </c>
      <c r="D109" s="19" t="s">
        <v>38</v>
      </c>
      <c r="E109" s="18" t="s">
        <v>39</v>
      </c>
      <c r="F109" s="18" t="s">
        <v>40</v>
      </c>
      <c r="G109" s="18" t="s">
        <v>41</v>
      </c>
      <c r="H109" s="20" t="s">
        <v>42</v>
      </c>
      <c r="I109" s="18" t="s">
        <v>38</v>
      </c>
      <c r="J109" s="18" t="s">
        <v>39</v>
      </c>
      <c r="K109" s="18" t="s">
        <v>40</v>
      </c>
      <c r="L109" s="18" t="s">
        <v>41</v>
      </c>
      <c r="M109" s="20" t="s">
        <v>42</v>
      </c>
      <c r="N109" s="18" t="s">
        <v>43</v>
      </c>
      <c r="O109" s="29" t="s">
        <v>44</v>
      </c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  <c r="AA109" s="18"/>
      <c r="AB109" s="18"/>
      <c r="AC109" s="18"/>
      <c r="AD109" s="18"/>
    </row>
    <row r="110" spans="1:30" x14ac:dyDescent="0.2">
      <c r="A110" s="23" t="s">
        <v>87</v>
      </c>
      <c r="B110" s="41">
        <v>1.1046</v>
      </c>
      <c r="C110" s="41">
        <v>1.1152</v>
      </c>
      <c r="D110" s="41">
        <v>58</v>
      </c>
      <c r="E110" s="41">
        <v>10000</v>
      </c>
      <c r="F110" s="41">
        <v>50</v>
      </c>
      <c r="G110" s="41">
        <v>1094339623</v>
      </c>
      <c r="H110" s="41">
        <v>9.0391519999999996</v>
      </c>
      <c r="I110" s="41">
        <v>17</v>
      </c>
      <c r="J110" s="41">
        <v>10000</v>
      </c>
      <c r="K110" s="41">
        <v>50</v>
      </c>
      <c r="L110" s="41">
        <v>320754717</v>
      </c>
      <c r="M110" s="41">
        <v>8.5061730000000004</v>
      </c>
      <c r="N110" s="41">
        <v>0.53297907200000005</v>
      </c>
      <c r="O110" s="42">
        <v>0.60761299999999996</v>
      </c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  <c r="AA110" s="18"/>
      <c r="AB110" s="18"/>
      <c r="AC110" s="18"/>
      <c r="AD110" s="18"/>
    </row>
    <row r="111" spans="1:30" x14ac:dyDescent="0.2">
      <c r="A111" s="19" t="s">
        <v>88</v>
      </c>
      <c r="B111" s="18">
        <v>1.1046</v>
      </c>
      <c r="C111" s="18">
        <v>1.1325000000000001</v>
      </c>
      <c r="D111" s="18">
        <v>98</v>
      </c>
      <c r="E111" s="18">
        <v>10000</v>
      </c>
      <c r="F111" s="18">
        <v>50</v>
      </c>
      <c r="G111" s="18">
        <v>702508960.60000002</v>
      </c>
      <c r="H111" s="18">
        <v>8.8466520000000006</v>
      </c>
      <c r="I111" s="18">
        <v>40</v>
      </c>
      <c r="J111" s="18">
        <v>100</v>
      </c>
      <c r="K111" s="18">
        <v>50</v>
      </c>
      <c r="L111" s="18">
        <v>2867383.5129999998</v>
      </c>
      <c r="M111" s="18">
        <v>6.4574860000000003</v>
      </c>
      <c r="N111" s="18">
        <v>2.3891660840000002</v>
      </c>
      <c r="O111" s="43">
        <v>2.4638</v>
      </c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  <c r="AA111" s="18"/>
      <c r="AB111" s="18"/>
      <c r="AC111" s="18"/>
      <c r="AD111" s="18"/>
    </row>
    <row r="112" spans="1:30" ht="17" thickBot="1" x14ac:dyDescent="0.25">
      <c r="A112" s="24" t="s">
        <v>89</v>
      </c>
      <c r="B112" s="21">
        <v>1.1046</v>
      </c>
      <c r="C112" s="21">
        <v>1.1292</v>
      </c>
      <c r="D112" s="21">
        <v>3</v>
      </c>
      <c r="E112" s="21">
        <v>10000</v>
      </c>
      <c r="F112" s="21">
        <v>50</v>
      </c>
      <c r="G112" s="21">
        <v>24390243.899999999</v>
      </c>
      <c r="H112" s="21">
        <v>7.3872159999999996</v>
      </c>
      <c r="I112" s="21">
        <v>2</v>
      </c>
      <c r="J112" s="21">
        <v>100</v>
      </c>
      <c r="K112" s="21">
        <v>50</v>
      </c>
      <c r="L112" s="21">
        <v>162601.62599999999</v>
      </c>
      <c r="M112" s="21">
        <v>5.211125</v>
      </c>
      <c r="N112" s="21">
        <v>2.1760912590000001</v>
      </c>
      <c r="O112" s="44">
        <v>2.2507250000000001</v>
      </c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  <c r="AA112" s="18"/>
      <c r="AB112" s="18"/>
      <c r="AC112" s="18"/>
      <c r="AD112" s="18"/>
    </row>
    <row r="113" spans="1:30" ht="17" thickBot="1" x14ac:dyDescent="0.25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  <c r="AA113" s="18"/>
      <c r="AB113" s="18"/>
      <c r="AC113" s="18"/>
      <c r="AD113" s="18"/>
    </row>
    <row r="114" spans="1:30" x14ac:dyDescent="0.2">
      <c r="A114" s="17" t="s">
        <v>90</v>
      </c>
      <c r="B114" s="93" t="s">
        <v>29</v>
      </c>
      <c r="C114" s="94"/>
      <c r="D114" s="94"/>
      <c r="E114" s="94"/>
      <c r="F114" s="95"/>
      <c r="G114" s="93" t="s">
        <v>6</v>
      </c>
      <c r="H114" s="94"/>
      <c r="I114" s="94"/>
      <c r="J114" s="94"/>
      <c r="K114" s="95"/>
      <c r="L114" s="18" t="s">
        <v>30</v>
      </c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  <c r="AA114" s="18"/>
      <c r="AB114" s="18"/>
      <c r="AC114" s="18"/>
      <c r="AD114" s="18"/>
    </row>
    <row r="115" spans="1:30" x14ac:dyDescent="0.2">
      <c r="A115" s="18" t="s">
        <v>91</v>
      </c>
      <c r="B115" s="19" t="s">
        <v>32</v>
      </c>
      <c r="C115" s="18" t="s">
        <v>33</v>
      </c>
      <c r="D115" s="18" t="s">
        <v>34</v>
      </c>
      <c r="E115" s="18" t="s">
        <v>92</v>
      </c>
      <c r="F115" s="20" t="s">
        <v>36</v>
      </c>
      <c r="G115" s="18" t="s">
        <v>32</v>
      </c>
      <c r="H115" s="18" t="s">
        <v>33</v>
      </c>
      <c r="I115" s="18" t="s">
        <v>34</v>
      </c>
      <c r="J115" s="18" t="s">
        <v>92</v>
      </c>
      <c r="K115" s="20" t="s">
        <v>36</v>
      </c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  <c r="AA115" s="18"/>
      <c r="AB115" s="18"/>
      <c r="AC115" s="18"/>
      <c r="AD115" s="18"/>
    </row>
    <row r="116" spans="1:30" x14ac:dyDescent="0.2">
      <c r="A116" s="18" t="s">
        <v>73</v>
      </c>
      <c r="B116" s="50">
        <v>292</v>
      </c>
      <c r="C116" s="18" t="s">
        <v>93</v>
      </c>
      <c r="D116" s="18">
        <v>1E-4</v>
      </c>
      <c r="E116" s="18">
        <v>5840000</v>
      </c>
      <c r="F116" s="18">
        <v>6.7664128469999998</v>
      </c>
      <c r="G116" s="50">
        <v>276</v>
      </c>
      <c r="H116" s="18" t="s">
        <v>93</v>
      </c>
      <c r="I116" s="18">
        <v>1E-4</v>
      </c>
      <c r="J116" s="18">
        <v>5520000</v>
      </c>
      <c r="K116" s="18">
        <v>6.7419390779999997</v>
      </c>
      <c r="L116" s="18">
        <v>2.5000000000000001E-2</v>
      </c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  <c r="AA116" s="18"/>
      <c r="AB116" s="18"/>
      <c r="AC116" s="18"/>
      <c r="AD116" s="18"/>
    </row>
    <row r="117" spans="1:30" x14ac:dyDescent="0.2">
      <c r="A117" s="18"/>
      <c r="B117" s="18"/>
      <c r="C117" s="18"/>
      <c r="D117" s="18"/>
      <c r="E117" s="18"/>
      <c r="F117" s="18"/>
      <c r="G117" s="18"/>
      <c r="H117" s="18"/>
      <c r="I117" s="18"/>
      <c r="J117" s="51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  <c r="AA117" s="18"/>
      <c r="AB117" s="18"/>
      <c r="AC117" s="18"/>
      <c r="AD117" s="18"/>
    </row>
    <row r="118" spans="1:30" ht="17" thickBot="1" x14ac:dyDescent="0.25">
      <c r="A118" s="18" t="s">
        <v>94</v>
      </c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  <c r="AA118" s="18"/>
      <c r="AB118" s="18"/>
      <c r="AC118" s="18"/>
      <c r="AD118" s="18"/>
    </row>
    <row r="119" spans="1:30" x14ac:dyDescent="0.2">
      <c r="A119" s="52" t="s">
        <v>37</v>
      </c>
      <c r="B119" s="41" t="s">
        <v>95</v>
      </c>
      <c r="C119" s="41" t="s">
        <v>96</v>
      </c>
      <c r="D119" s="41" t="s">
        <v>97</v>
      </c>
      <c r="E119" s="41" t="s">
        <v>98</v>
      </c>
      <c r="F119" s="41" t="s">
        <v>99</v>
      </c>
      <c r="G119" s="41" t="s">
        <v>100</v>
      </c>
      <c r="H119" s="41" t="s">
        <v>101</v>
      </c>
      <c r="I119" s="41" t="s">
        <v>100</v>
      </c>
      <c r="J119" s="41" t="s">
        <v>102</v>
      </c>
      <c r="K119" s="41" t="s">
        <v>103</v>
      </c>
      <c r="L119" s="41" t="s">
        <v>104</v>
      </c>
      <c r="M119" s="41" t="s">
        <v>105</v>
      </c>
      <c r="N119" s="41" t="s">
        <v>106</v>
      </c>
      <c r="O119" s="46" t="s">
        <v>107</v>
      </c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8"/>
      <c r="AC119" s="18"/>
      <c r="AD119" s="18"/>
    </row>
    <row r="120" spans="1:30" x14ac:dyDescent="0.2">
      <c r="A120" s="19" t="s">
        <v>108</v>
      </c>
      <c r="B120" s="18">
        <v>1111</v>
      </c>
      <c r="C120" s="18">
        <v>1138</v>
      </c>
      <c r="D120" s="18">
        <v>27</v>
      </c>
      <c r="E120" s="18" t="s">
        <v>109</v>
      </c>
      <c r="F120" s="18">
        <v>49</v>
      </c>
      <c r="G120" s="18">
        <v>5</v>
      </c>
      <c r="H120" s="18">
        <v>7</v>
      </c>
      <c r="I120" s="18">
        <v>5</v>
      </c>
      <c r="J120" s="53">
        <v>51600000</v>
      </c>
      <c r="K120" s="53">
        <v>7380000</v>
      </c>
      <c r="L120" s="53">
        <v>1910000000</v>
      </c>
      <c r="M120" s="53">
        <v>273000000</v>
      </c>
      <c r="N120" s="53">
        <v>0.14299999999999999</v>
      </c>
      <c r="O120" s="20">
        <v>-0.84509999999999996</v>
      </c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</row>
    <row r="121" spans="1:30" x14ac:dyDescent="0.2">
      <c r="A121" s="19" t="s">
        <v>110</v>
      </c>
      <c r="B121" s="18">
        <v>1105</v>
      </c>
      <c r="C121" s="18">
        <v>1124</v>
      </c>
      <c r="D121" s="18">
        <v>19</v>
      </c>
      <c r="E121" s="18" t="s">
        <v>109</v>
      </c>
      <c r="F121" s="18">
        <v>121</v>
      </c>
      <c r="G121" s="18">
        <v>5</v>
      </c>
      <c r="H121" s="18">
        <v>22</v>
      </c>
      <c r="I121" s="18">
        <v>5</v>
      </c>
      <c r="J121" s="53">
        <v>126000000</v>
      </c>
      <c r="K121" s="53">
        <v>22800000</v>
      </c>
      <c r="L121" s="53">
        <v>6610000000</v>
      </c>
      <c r="M121" s="53">
        <v>1200000000</v>
      </c>
      <c r="N121" s="53">
        <v>0.182</v>
      </c>
      <c r="O121" s="20">
        <v>-0.74036000000000002</v>
      </c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</row>
    <row r="122" spans="1:30" x14ac:dyDescent="0.2">
      <c r="A122" s="19" t="s">
        <v>111</v>
      </c>
      <c r="B122" s="18">
        <v>1099</v>
      </c>
      <c r="C122" s="18">
        <v>1127</v>
      </c>
      <c r="D122" s="18">
        <v>28</v>
      </c>
      <c r="E122" s="18" t="s">
        <v>109</v>
      </c>
      <c r="F122" s="18">
        <v>32</v>
      </c>
      <c r="G122" s="18">
        <v>5</v>
      </c>
      <c r="H122" s="18">
        <v>54</v>
      </c>
      <c r="I122" s="18">
        <v>3</v>
      </c>
      <c r="J122" s="53">
        <v>33800000</v>
      </c>
      <c r="K122" s="53">
        <v>570000</v>
      </c>
      <c r="L122" s="53">
        <v>1210000000</v>
      </c>
      <c r="M122" s="53">
        <v>20400000</v>
      </c>
      <c r="N122" s="53">
        <v>1.6899999999999998E-2</v>
      </c>
      <c r="O122" s="20">
        <v>-1.7727599999999999</v>
      </c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</row>
    <row r="123" spans="1:30" x14ac:dyDescent="0.2">
      <c r="A123" s="19" t="s">
        <v>112</v>
      </c>
      <c r="B123" s="18">
        <v>1108</v>
      </c>
      <c r="C123" s="18" t="s">
        <v>113</v>
      </c>
      <c r="D123" s="18" t="s">
        <v>113</v>
      </c>
      <c r="E123" s="18" t="s">
        <v>109</v>
      </c>
      <c r="F123" s="18" t="s">
        <v>113</v>
      </c>
      <c r="G123" s="18" t="s">
        <v>113</v>
      </c>
      <c r="H123" s="18" t="s">
        <v>113</v>
      </c>
      <c r="I123" s="18" t="s">
        <v>113</v>
      </c>
      <c r="J123" s="18" t="s">
        <v>113</v>
      </c>
      <c r="K123" s="18" t="s">
        <v>113</v>
      </c>
      <c r="L123" s="18" t="s">
        <v>113</v>
      </c>
      <c r="M123" s="18" t="s">
        <v>113</v>
      </c>
      <c r="N123" s="18" t="s">
        <v>113</v>
      </c>
      <c r="O123" s="20" t="s">
        <v>113</v>
      </c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A123" s="18"/>
      <c r="AB123" s="18"/>
      <c r="AC123" s="18"/>
      <c r="AD123" s="18"/>
    </row>
    <row r="124" spans="1:30" x14ac:dyDescent="0.2">
      <c r="A124" s="19" t="s">
        <v>114</v>
      </c>
      <c r="B124" s="18">
        <v>1110</v>
      </c>
      <c r="C124" s="18">
        <v>1154</v>
      </c>
      <c r="D124" s="18">
        <v>44</v>
      </c>
      <c r="E124" s="50" t="s">
        <v>115</v>
      </c>
      <c r="F124" s="18">
        <v>66</v>
      </c>
      <c r="G124" s="18">
        <v>5</v>
      </c>
      <c r="H124" s="18">
        <v>82</v>
      </c>
      <c r="I124" s="18">
        <v>5</v>
      </c>
      <c r="J124" s="53">
        <v>71800000</v>
      </c>
      <c r="K124" s="53">
        <v>89200000</v>
      </c>
      <c r="L124" s="53">
        <v>1630000000</v>
      </c>
      <c r="M124" s="53">
        <v>2030000000</v>
      </c>
      <c r="N124" s="53">
        <v>1.24</v>
      </c>
      <c r="O124" s="20">
        <v>9.4270000000000007E-2</v>
      </c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  <c r="AA124" s="18"/>
      <c r="AB124" s="18"/>
      <c r="AC124" s="18"/>
      <c r="AD124" s="18"/>
    </row>
    <row r="125" spans="1:30" x14ac:dyDescent="0.2">
      <c r="A125" s="19" t="s">
        <v>116</v>
      </c>
      <c r="B125" s="18">
        <v>1107</v>
      </c>
      <c r="C125" s="18">
        <v>1157</v>
      </c>
      <c r="D125" s="18">
        <v>50</v>
      </c>
      <c r="E125" s="50" t="s">
        <v>115</v>
      </c>
      <c r="F125" s="18">
        <v>92</v>
      </c>
      <c r="G125" s="18">
        <v>5</v>
      </c>
      <c r="H125" s="18">
        <v>230</v>
      </c>
      <c r="I125" s="18">
        <v>5</v>
      </c>
      <c r="J125" s="53">
        <v>101000000</v>
      </c>
      <c r="K125" s="53">
        <v>253000000</v>
      </c>
      <c r="L125" s="53">
        <v>2020000000</v>
      </c>
      <c r="M125" s="53">
        <v>5060000000</v>
      </c>
      <c r="N125" s="53">
        <v>2.5</v>
      </c>
      <c r="O125" s="20">
        <v>0.39794000000000002</v>
      </c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8"/>
      <c r="AC125" s="18"/>
      <c r="AD125" s="18"/>
    </row>
    <row r="126" spans="1:30" x14ac:dyDescent="0.2">
      <c r="A126" s="19" t="s">
        <v>117</v>
      </c>
      <c r="B126" s="18">
        <v>1109</v>
      </c>
      <c r="C126" s="18">
        <v>1137</v>
      </c>
      <c r="D126" s="18">
        <v>28</v>
      </c>
      <c r="E126" s="50" t="s">
        <v>115</v>
      </c>
      <c r="F126" s="18">
        <v>6</v>
      </c>
      <c r="G126" s="18">
        <v>5</v>
      </c>
      <c r="H126" s="18">
        <v>25</v>
      </c>
      <c r="I126" s="18">
        <v>5</v>
      </c>
      <c r="J126" s="53">
        <v>6340000</v>
      </c>
      <c r="K126" s="53">
        <v>26400000</v>
      </c>
      <c r="L126" s="53">
        <v>226000000</v>
      </c>
      <c r="M126" s="53">
        <v>943000000</v>
      </c>
      <c r="N126" s="53">
        <v>4.17</v>
      </c>
      <c r="O126" s="20">
        <v>0.61978900000000003</v>
      </c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  <c r="AA126" s="18"/>
      <c r="AB126" s="18"/>
      <c r="AC126" s="18"/>
      <c r="AD126" s="18"/>
    </row>
    <row r="127" spans="1:30" x14ac:dyDescent="0.2">
      <c r="A127" s="19" t="s">
        <v>118</v>
      </c>
      <c r="B127" s="18">
        <v>1101</v>
      </c>
      <c r="C127" s="18">
        <v>1136</v>
      </c>
      <c r="D127" s="18">
        <v>35</v>
      </c>
      <c r="E127" s="50" t="s">
        <v>115</v>
      </c>
      <c r="F127" s="18">
        <v>16</v>
      </c>
      <c r="G127" s="18">
        <v>5</v>
      </c>
      <c r="H127" s="18">
        <v>76</v>
      </c>
      <c r="I127" s="18">
        <v>5</v>
      </c>
      <c r="J127" s="53">
        <v>17100000</v>
      </c>
      <c r="K127" s="53">
        <v>81300000</v>
      </c>
      <c r="L127" s="53">
        <v>489000000</v>
      </c>
      <c r="M127" s="53">
        <v>2320000000</v>
      </c>
      <c r="N127" s="53">
        <v>4.75</v>
      </c>
      <c r="O127" s="20">
        <v>0.67669400000000002</v>
      </c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  <c r="AA127" s="18"/>
      <c r="AB127" s="18"/>
      <c r="AC127" s="18"/>
      <c r="AD127" s="18"/>
    </row>
    <row r="128" spans="1:30" x14ac:dyDescent="0.2">
      <c r="A128" s="19" t="s">
        <v>119</v>
      </c>
      <c r="B128" s="18">
        <v>1103</v>
      </c>
      <c r="C128" s="18">
        <v>1140</v>
      </c>
      <c r="D128" s="18">
        <v>37</v>
      </c>
      <c r="E128" s="50" t="s">
        <v>115</v>
      </c>
      <c r="F128" s="18">
        <v>45</v>
      </c>
      <c r="G128" s="18">
        <v>5</v>
      </c>
      <c r="H128" s="18">
        <v>85</v>
      </c>
      <c r="I128" s="18">
        <v>5</v>
      </c>
      <c r="J128" s="53">
        <v>48300000</v>
      </c>
      <c r="K128" s="53">
        <v>91300000</v>
      </c>
      <c r="L128" s="53">
        <v>1310000000</v>
      </c>
      <c r="M128" s="53">
        <v>2470000000</v>
      </c>
      <c r="N128" s="53">
        <v>1.89</v>
      </c>
      <c r="O128" s="20">
        <v>0.27620600000000001</v>
      </c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  <c r="AA128" s="18"/>
      <c r="AB128" s="18"/>
      <c r="AC128" s="18"/>
      <c r="AD128" s="18"/>
    </row>
    <row r="129" spans="1:30" x14ac:dyDescent="0.2">
      <c r="A129" s="19" t="s">
        <v>120</v>
      </c>
      <c r="B129" s="18">
        <v>1104</v>
      </c>
      <c r="C129" s="18">
        <v>1157</v>
      </c>
      <c r="D129" s="18">
        <v>53</v>
      </c>
      <c r="E129" s="18" t="s">
        <v>109</v>
      </c>
      <c r="F129" s="18">
        <v>78</v>
      </c>
      <c r="G129" s="18">
        <v>5</v>
      </c>
      <c r="H129" s="18">
        <v>54</v>
      </c>
      <c r="I129" s="18">
        <v>5</v>
      </c>
      <c r="J129" s="53">
        <v>86300000</v>
      </c>
      <c r="K129" s="53">
        <v>59700000</v>
      </c>
      <c r="L129" s="53">
        <v>1630000000</v>
      </c>
      <c r="M129" s="53">
        <v>1130000000</v>
      </c>
      <c r="N129" s="53">
        <v>0.69199999999999995</v>
      </c>
      <c r="O129" s="20">
        <v>-0.15970000000000001</v>
      </c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  <c r="AA129" s="18"/>
      <c r="AB129" s="18"/>
      <c r="AC129" s="18"/>
      <c r="AD129" s="18"/>
    </row>
    <row r="130" spans="1:30" ht="17" thickBot="1" x14ac:dyDescent="0.25">
      <c r="A130" s="24" t="s">
        <v>121</v>
      </c>
      <c r="B130" s="21">
        <v>1112</v>
      </c>
      <c r="C130" s="21">
        <v>1142</v>
      </c>
      <c r="D130" s="21">
        <v>30</v>
      </c>
      <c r="E130" s="21" t="s">
        <v>109</v>
      </c>
      <c r="F130" s="21">
        <v>150</v>
      </c>
      <c r="G130" s="21">
        <v>5</v>
      </c>
      <c r="H130" s="21">
        <v>392</v>
      </c>
      <c r="I130" s="21">
        <v>5</v>
      </c>
      <c r="J130" s="54">
        <v>159000000</v>
      </c>
      <c r="K130" s="54">
        <v>416000000</v>
      </c>
      <c r="L130" s="54">
        <v>5300000000</v>
      </c>
      <c r="M130" s="54">
        <v>13900000000</v>
      </c>
      <c r="N130" s="54">
        <v>2.61</v>
      </c>
      <c r="O130" s="22">
        <v>0.41719499999999998</v>
      </c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  <c r="AA130" s="18"/>
      <c r="AB130" s="18"/>
      <c r="AC130" s="18"/>
      <c r="AD130" s="18"/>
    </row>
    <row r="131" spans="1:30" ht="17" thickBot="1" x14ac:dyDescent="0.25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  <c r="AA131" s="18"/>
      <c r="AB131" s="18"/>
      <c r="AC131" s="18"/>
      <c r="AD131" s="18"/>
    </row>
    <row r="132" spans="1:30" x14ac:dyDescent="0.2">
      <c r="A132" s="52" t="s">
        <v>47</v>
      </c>
      <c r="B132" s="41" t="s">
        <v>95</v>
      </c>
      <c r="C132" s="41" t="s">
        <v>96</v>
      </c>
      <c r="D132" s="41" t="s">
        <v>97</v>
      </c>
      <c r="E132" s="41" t="s">
        <v>98</v>
      </c>
      <c r="F132" s="41" t="s">
        <v>99</v>
      </c>
      <c r="G132" s="41" t="s">
        <v>100</v>
      </c>
      <c r="H132" s="41" t="s">
        <v>101</v>
      </c>
      <c r="I132" s="41" t="s">
        <v>100</v>
      </c>
      <c r="J132" s="41" t="s">
        <v>102</v>
      </c>
      <c r="K132" s="41" t="s">
        <v>103</v>
      </c>
      <c r="L132" s="41" t="s">
        <v>104</v>
      </c>
      <c r="M132" s="41" t="s">
        <v>105</v>
      </c>
      <c r="N132" s="41" t="s">
        <v>106</v>
      </c>
      <c r="O132" s="46" t="s">
        <v>107</v>
      </c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  <c r="AA132" s="18"/>
      <c r="AB132" s="18"/>
      <c r="AC132" s="18"/>
      <c r="AD132" s="18"/>
    </row>
    <row r="133" spans="1:30" x14ac:dyDescent="0.2">
      <c r="A133" s="19" t="s">
        <v>108</v>
      </c>
      <c r="B133" s="18">
        <v>1108</v>
      </c>
      <c r="C133" s="18">
        <v>1126</v>
      </c>
      <c r="D133" s="18">
        <v>18</v>
      </c>
      <c r="E133" s="18" t="s">
        <v>109</v>
      </c>
      <c r="F133" s="18">
        <v>42</v>
      </c>
      <c r="G133" s="18">
        <v>5</v>
      </c>
      <c r="H133" s="18">
        <v>24</v>
      </c>
      <c r="I133" s="18">
        <v>3</v>
      </c>
      <c r="J133" s="53">
        <v>43500000</v>
      </c>
      <c r="K133" s="53">
        <v>249000</v>
      </c>
      <c r="L133" s="53">
        <v>2420000000</v>
      </c>
      <c r="M133" s="53">
        <v>13800000</v>
      </c>
      <c r="N133" s="53">
        <v>5.7099999999999998E-3</v>
      </c>
      <c r="O133" s="20">
        <v>-2.2430400000000001</v>
      </c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  <c r="AA133" s="18"/>
      <c r="AB133" s="18"/>
      <c r="AC133" s="18"/>
      <c r="AD133" s="18"/>
    </row>
    <row r="134" spans="1:30" x14ac:dyDescent="0.2">
      <c r="A134" s="19" t="s">
        <v>110</v>
      </c>
      <c r="B134" s="18">
        <v>1108</v>
      </c>
      <c r="C134" s="18">
        <v>1114</v>
      </c>
      <c r="D134" s="18">
        <v>6</v>
      </c>
      <c r="E134" s="18" t="s">
        <v>109</v>
      </c>
      <c r="F134" s="18">
        <v>20</v>
      </c>
      <c r="G134" s="18">
        <v>5</v>
      </c>
      <c r="H134" s="18">
        <v>368</v>
      </c>
      <c r="I134" s="18">
        <v>3</v>
      </c>
      <c r="J134" s="53">
        <v>20200000</v>
      </c>
      <c r="K134" s="53">
        <v>3720000</v>
      </c>
      <c r="L134" s="53">
        <v>3370000000</v>
      </c>
      <c r="M134" s="53">
        <v>621000000</v>
      </c>
      <c r="N134" s="53">
        <v>0.184</v>
      </c>
      <c r="O134" s="20">
        <v>-0.73517999999999994</v>
      </c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  <c r="AA134" s="18"/>
      <c r="AB134" s="18"/>
      <c r="AC134" s="18"/>
      <c r="AD134" s="18"/>
    </row>
    <row r="135" spans="1:30" x14ac:dyDescent="0.2">
      <c r="A135" s="19" t="s">
        <v>111</v>
      </c>
      <c r="B135" s="18">
        <v>1104</v>
      </c>
      <c r="C135" s="18">
        <v>1122</v>
      </c>
      <c r="D135" s="18">
        <v>18</v>
      </c>
      <c r="E135" s="18" t="s">
        <v>109</v>
      </c>
      <c r="F135" s="18">
        <v>192</v>
      </c>
      <c r="G135" s="18">
        <v>3</v>
      </c>
      <c r="H135" s="18">
        <v>4</v>
      </c>
      <c r="I135" s="18">
        <v>5</v>
      </c>
      <c r="J135" s="53">
        <v>1990000</v>
      </c>
      <c r="K135" s="53">
        <v>4140000</v>
      </c>
      <c r="L135" s="53">
        <v>111000000</v>
      </c>
      <c r="M135" s="53">
        <v>230000000</v>
      </c>
      <c r="N135" s="53">
        <v>2.08</v>
      </c>
      <c r="O135" s="20">
        <v>0.31875900000000001</v>
      </c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</row>
    <row r="136" spans="1:30" x14ac:dyDescent="0.2">
      <c r="A136" s="19" t="s">
        <v>112</v>
      </c>
      <c r="B136" s="18">
        <v>1099</v>
      </c>
      <c r="C136" s="18" t="s">
        <v>113</v>
      </c>
      <c r="D136" s="18" t="s">
        <v>113</v>
      </c>
      <c r="E136" s="18" t="s">
        <v>109</v>
      </c>
      <c r="F136" s="18" t="s">
        <v>113</v>
      </c>
      <c r="G136" s="18" t="s">
        <v>113</v>
      </c>
      <c r="H136" s="18" t="s">
        <v>113</v>
      </c>
      <c r="I136" s="18" t="s">
        <v>113</v>
      </c>
      <c r="J136" s="18" t="s">
        <v>113</v>
      </c>
      <c r="K136" s="18" t="s">
        <v>113</v>
      </c>
      <c r="L136" s="18" t="s">
        <v>113</v>
      </c>
      <c r="M136" s="18" t="s">
        <v>113</v>
      </c>
      <c r="N136" s="18" t="s">
        <v>113</v>
      </c>
      <c r="O136" s="20" t="s">
        <v>113</v>
      </c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  <c r="AA136" s="18"/>
      <c r="AB136" s="18"/>
      <c r="AC136" s="18"/>
      <c r="AD136" s="18"/>
    </row>
    <row r="137" spans="1:30" x14ac:dyDescent="0.2">
      <c r="A137" s="19" t="s">
        <v>114</v>
      </c>
      <c r="B137" s="18">
        <v>1112</v>
      </c>
      <c r="C137" s="18">
        <v>1142</v>
      </c>
      <c r="D137" s="18">
        <v>30</v>
      </c>
      <c r="E137" s="50" t="s">
        <v>115</v>
      </c>
      <c r="F137" s="18">
        <v>42</v>
      </c>
      <c r="G137" s="18">
        <v>5</v>
      </c>
      <c r="H137" s="18">
        <v>111</v>
      </c>
      <c r="I137" s="18">
        <v>5</v>
      </c>
      <c r="J137" s="53">
        <v>44500000</v>
      </c>
      <c r="K137" s="53">
        <v>118000000</v>
      </c>
      <c r="L137" s="53">
        <v>1480000000</v>
      </c>
      <c r="M137" s="53">
        <v>3920000000</v>
      </c>
      <c r="N137" s="53">
        <v>2.64</v>
      </c>
      <c r="O137" s="20">
        <v>0.422074</v>
      </c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</row>
    <row r="138" spans="1:30" x14ac:dyDescent="0.2">
      <c r="A138" s="19" t="s">
        <v>116</v>
      </c>
      <c r="B138" s="18">
        <v>1104</v>
      </c>
      <c r="C138" s="18">
        <v>1160</v>
      </c>
      <c r="D138" s="18">
        <v>56</v>
      </c>
      <c r="E138" s="50" t="s">
        <v>115</v>
      </c>
      <c r="F138" s="18">
        <v>48</v>
      </c>
      <c r="G138" s="18">
        <v>5</v>
      </c>
      <c r="H138" s="18">
        <v>157</v>
      </c>
      <c r="I138" s="18">
        <v>5</v>
      </c>
      <c r="J138" s="53">
        <v>53400000</v>
      </c>
      <c r="K138" s="53">
        <v>175000000</v>
      </c>
      <c r="L138" s="53">
        <v>953000000</v>
      </c>
      <c r="M138" s="53">
        <v>3120000000</v>
      </c>
      <c r="N138" s="53">
        <v>3.27</v>
      </c>
      <c r="O138" s="20">
        <v>0.51465799999999995</v>
      </c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  <c r="AB138" s="18"/>
      <c r="AC138" s="18"/>
      <c r="AD138" s="18"/>
    </row>
    <row r="139" spans="1:30" x14ac:dyDescent="0.2">
      <c r="A139" s="19" t="s">
        <v>117</v>
      </c>
      <c r="B139" s="18">
        <v>1110</v>
      </c>
      <c r="C139" s="18">
        <v>1130</v>
      </c>
      <c r="D139" s="18">
        <v>20</v>
      </c>
      <c r="E139" s="50" t="s">
        <v>115</v>
      </c>
      <c r="F139" s="18">
        <v>144</v>
      </c>
      <c r="G139" s="18">
        <v>3</v>
      </c>
      <c r="H139" s="18">
        <v>30</v>
      </c>
      <c r="I139" s="18">
        <v>5</v>
      </c>
      <c r="J139" s="53">
        <v>1500000</v>
      </c>
      <c r="K139" s="53">
        <v>31200000</v>
      </c>
      <c r="L139" s="53">
        <v>74900000</v>
      </c>
      <c r="M139" s="53">
        <v>1560000000</v>
      </c>
      <c r="N139" s="53">
        <v>20.8</v>
      </c>
      <c r="O139" s="20">
        <v>1.318759</v>
      </c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18"/>
      <c r="AB139" s="18"/>
      <c r="AC139" s="18"/>
      <c r="AD139" s="18"/>
    </row>
    <row r="140" spans="1:30" x14ac:dyDescent="0.2">
      <c r="A140" s="19" t="s">
        <v>118</v>
      </c>
      <c r="B140" s="18">
        <v>1110</v>
      </c>
      <c r="C140" s="18">
        <v>1124</v>
      </c>
      <c r="D140" s="18">
        <v>14</v>
      </c>
      <c r="E140" s="50" t="s">
        <v>115</v>
      </c>
      <c r="F140" s="18">
        <v>13</v>
      </c>
      <c r="G140" s="18">
        <v>5</v>
      </c>
      <c r="H140" s="18">
        <v>25</v>
      </c>
      <c r="I140" s="18">
        <v>5</v>
      </c>
      <c r="J140" s="53">
        <v>13400000</v>
      </c>
      <c r="K140" s="53">
        <v>25700000</v>
      </c>
      <c r="L140" s="53">
        <v>955000000</v>
      </c>
      <c r="M140" s="53">
        <v>1840000000</v>
      </c>
      <c r="N140" s="53">
        <v>1.92</v>
      </c>
      <c r="O140" s="20">
        <v>0.283997</v>
      </c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  <c r="AA140" s="18"/>
      <c r="AB140" s="18"/>
      <c r="AC140" s="18"/>
      <c r="AD140" s="18"/>
    </row>
    <row r="141" spans="1:30" x14ac:dyDescent="0.2">
      <c r="A141" s="19" t="s">
        <v>119</v>
      </c>
      <c r="B141" s="18">
        <v>1105</v>
      </c>
      <c r="C141" s="18" t="s">
        <v>113</v>
      </c>
      <c r="D141" s="18" t="s">
        <v>113</v>
      </c>
      <c r="E141" s="50" t="s">
        <v>115</v>
      </c>
      <c r="F141" s="18" t="s">
        <v>113</v>
      </c>
      <c r="G141" s="18" t="s">
        <v>113</v>
      </c>
      <c r="H141" s="18" t="s">
        <v>113</v>
      </c>
      <c r="I141" s="18" t="s">
        <v>113</v>
      </c>
      <c r="J141" s="18" t="s">
        <v>113</v>
      </c>
      <c r="K141" s="18" t="s">
        <v>113</v>
      </c>
      <c r="L141" s="18" t="s">
        <v>113</v>
      </c>
      <c r="M141" s="18" t="s">
        <v>113</v>
      </c>
      <c r="N141" s="18" t="s">
        <v>113</v>
      </c>
      <c r="O141" s="20" t="s">
        <v>113</v>
      </c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  <c r="AA141" s="18"/>
      <c r="AB141" s="18"/>
      <c r="AC141" s="18"/>
      <c r="AD141" s="18"/>
    </row>
    <row r="142" spans="1:30" x14ac:dyDescent="0.2">
      <c r="A142" s="19" t="s">
        <v>120</v>
      </c>
      <c r="B142" s="18">
        <v>1104</v>
      </c>
      <c r="C142" s="18">
        <v>1116</v>
      </c>
      <c r="D142" s="18">
        <v>12</v>
      </c>
      <c r="E142" s="18" t="s">
        <v>109</v>
      </c>
      <c r="F142" s="18">
        <v>45</v>
      </c>
      <c r="G142" s="18">
        <v>5</v>
      </c>
      <c r="H142" s="18">
        <v>340</v>
      </c>
      <c r="I142" s="18">
        <v>3</v>
      </c>
      <c r="J142" s="53">
        <v>46100000</v>
      </c>
      <c r="K142" s="53">
        <v>3480000</v>
      </c>
      <c r="L142" s="53">
        <v>3840000000</v>
      </c>
      <c r="M142" s="53">
        <v>290000000</v>
      </c>
      <c r="N142" s="53">
        <v>7.5600000000000001E-2</v>
      </c>
      <c r="O142" s="20">
        <v>-1.1217299999999999</v>
      </c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  <c r="AA142" s="18"/>
      <c r="AB142" s="18"/>
      <c r="AC142" s="18"/>
      <c r="AD142" s="18"/>
    </row>
    <row r="143" spans="1:30" ht="17" thickBot="1" x14ac:dyDescent="0.25">
      <c r="A143" s="24" t="s">
        <v>121</v>
      </c>
      <c r="B143" s="21">
        <v>1104</v>
      </c>
      <c r="C143" s="21">
        <v>1142</v>
      </c>
      <c r="D143" s="21">
        <v>38</v>
      </c>
      <c r="E143" s="21" t="s">
        <v>109</v>
      </c>
      <c r="F143" s="21">
        <v>252</v>
      </c>
      <c r="G143" s="21">
        <v>5</v>
      </c>
      <c r="H143" s="21">
        <v>76</v>
      </c>
      <c r="I143" s="21">
        <v>3</v>
      </c>
      <c r="J143" s="54">
        <v>271000000</v>
      </c>
      <c r="K143" s="54">
        <v>818000</v>
      </c>
      <c r="L143" s="54">
        <v>7140000000</v>
      </c>
      <c r="M143" s="54">
        <v>21500000</v>
      </c>
      <c r="N143" s="54">
        <v>3.0200000000000001E-3</v>
      </c>
      <c r="O143" s="22">
        <v>-2.5205899999999999</v>
      </c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  <c r="AB143" s="18"/>
      <c r="AC143" s="18"/>
      <c r="AD143" s="18"/>
    </row>
    <row r="144" spans="1:30" ht="17" thickBot="1" x14ac:dyDescent="0.25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  <c r="AB144" s="18"/>
      <c r="AC144" s="18"/>
      <c r="AD144" s="18"/>
    </row>
    <row r="145" spans="1:30" x14ac:dyDescent="0.2">
      <c r="A145" s="52" t="s">
        <v>48</v>
      </c>
      <c r="B145" s="41" t="s">
        <v>95</v>
      </c>
      <c r="C145" s="41" t="s">
        <v>96</v>
      </c>
      <c r="D145" s="41" t="s">
        <v>97</v>
      </c>
      <c r="E145" s="41" t="s">
        <v>98</v>
      </c>
      <c r="F145" s="41" t="s">
        <v>99</v>
      </c>
      <c r="G145" s="41" t="s">
        <v>100</v>
      </c>
      <c r="H145" s="41" t="s">
        <v>101</v>
      </c>
      <c r="I145" s="41" t="s">
        <v>100</v>
      </c>
      <c r="J145" s="41" t="s">
        <v>102</v>
      </c>
      <c r="K145" s="41" t="s">
        <v>103</v>
      </c>
      <c r="L145" s="41" t="s">
        <v>104</v>
      </c>
      <c r="M145" s="41" t="s">
        <v>105</v>
      </c>
      <c r="N145" s="41" t="s">
        <v>106</v>
      </c>
      <c r="O145" s="46" t="s">
        <v>107</v>
      </c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/>
      <c r="AB145" s="18"/>
      <c r="AC145" s="18"/>
      <c r="AD145" s="18"/>
    </row>
    <row r="146" spans="1:30" x14ac:dyDescent="0.2">
      <c r="A146" s="19" t="s">
        <v>108</v>
      </c>
      <c r="B146" s="18">
        <v>1109</v>
      </c>
      <c r="C146" s="18">
        <v>1114</v>
      </c>
      <c r="D146" s="18">
        <v>5</v>
      </c>
      <c r="E146" s="18" t="s">
        <v>109</v>
      </c>
      <c r="F146" s="18">
        <v>48</v>
      </c>
      <c r="G146" s="18">
        <v>5</v>
      </c>
      <c r="H146" s="18">
        <v>198</v>
      </c>
      <c r="I146" s="18">
        <v>3</v>
      </c>
      <c r="J146" s="53">
        <v>48500000</v>
      </c>
      <c r="K146" s="53">
        <v>2000000</v>
      </c>
      <c r="L146" s="53">
        <v>9700000000</v>
      </c>
      <c r="M146" s="53">
        <v>400000000</v>
      </c>
      <c r="N146" s="53">
        <v>4.1300000000000003E-2</v>
      </c>
      <c r="O146" s="20">
        <v>-1.3845799999999999</v>
      </c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  <c r="AC146" s="18"/>
      <c r="AD146" s="18"/>
    </row>
    <row r="147" spans="1:30" x14ac:dyDescent="0.2">
      <c r="A147" s="19" t="s">
        <v>110</v>
      </c>
      <c r="B147" s="18">
        <v>1100</v>
      </c>
      <c r="C147" s="18" t="s">
        <v>113</v>
      </c>
      <c r="D147" s="18" t="s">
        <v>113</v>
      </c>
      <c r="E147" s="18" t="s">
        <v>109</v>
      </c>
      <c r="F147" s="18" t="s">
        <v>113</v>
      </c>
      <c r="G147" s="18" t="s">
        <v>113</v>
      </c>
      <c r="H147" s="18" t="s">
        <v>113</v>
      </c>
      <c r="I147" s="18" t="s">
        <v>113</v>
      </c>
      <c r="J147" s="18" t="s">
        <v>113</v>
      </c>
      <c r="K147" s="18" t="s">
        <v>113</v>
      </c>
      <c r="L147" s="18" t="s">
        <v>113</v>
      </c>
      <c r="M147" s="18" t="s">
        <v>113</v>
      </c>
      <c r="N147" s="18" t="s">
        <v>113</v>
      </c>
      <c r="O147" s="20" t="s">
        <v>113</v>
      </c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</row>
    <row r="148" spans="1:30" x14ac:dyDescent="0.2">
      <c r="A148" s="19" t="s">
        <v>111</v>
      </c>
      <c r="B148" s="18">
        <v>1109</v>
      </c>
      <c r="C148" s="18" t="s">
        <v>113</v>
      </c>
      <c r="D148" s="18" t="s">
        <v>113</v>
      </c>
      <c r="E148" s="18" t="s">
        <v>109</v>
      </c>
      <c r="F148" s="18" t="s">
        <v>113</v>
      </c>
      <c r="G148" s="18" t="s">
        <v>113</v>
      </c>
      <c r="H148" s="18" t="s">
        <v>113</v>
      </c>
      <c r="I148" s="18" t="s">
        <v>113</v>
      </c>
      <c r="J148" s="18" t="s">
        <v>113</v>
      </c>
      <c r="K148" s="18" t="s">
        <v>113</v>
      </c>
      <c r="L148" s="18" t="s">
        <v>113</v>
      </c>
      <c r="M148" s="18" t="s">
        <v>113</v>
      </c>
      <c r="N148" s="18" t="s">
        <v>113</v>
      </c>
      <c r="O148" s="20" t="s">
        <v>113</v>
      </c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  <c r="AA148" s="18"/>
      <c r="AB148" s="18"/>
      <c r="AC148" s="18"/>
      <c r="AD148" s="18"/>
    </row>
    <row r="149" spans="1:30" x14ac:dyDescent="0.2">
      <c r="A149" s="19" t="s">
        <v>112</v>
      </c>
      <c r="B149" s="18">
        <v>1103</v>
      </c>
      <c r="C149" s="18">
        <v>1124</v>
      </c>
      <c r="D149" s="18">
        <v>21</v>
      </c>
      <c r="E149" s="18" t="s">
        <v>109</v>
      </c>
      <c r="F149" s="18">
        <v>45</v>
      </c>
      <c r="G149" s="18">
        <v>5</v>
      </c>
      <c r="H149" s="18">
        <v>8</v>
      </c>
      <c r="I149" s="18">
        <v>3</v>
      </c>
      <c r="J149" s="53">
        <v>46900000</v>
      </c>
      <c r="K149" s="53">
        <v>83400</v>
      </c>
      <c r="L149" s="53">
        <v>2230000000</v>
      </c>
      <c r="M149" s="53">
        <v>3970000</v>
      </c>
      <c r="N149" s="53">
        <v>1.7799999999999999E-3</v>
      </c>
      <c r="O149" s="20">
        <v>-2.7501199999999999</v>
      </c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  <c r="AA149" s="18"/>
      <c r="AB149" s="18"/>
      <c r="AC149" s="18"/>
      <c r="AD149" s="18"/>
    </row>
    <row r="150" spans="1:30" x14ac:dyDescent="0.2">
      <c r="A150" s="19" t="s">
        <v>114</v>
      </c>
      <c r="B150" s="18">
        <v>1109</v>
      </c>
      <c r="C150" s="18">
        <v>1127</v>
      </c>
      <c r="D150" s="18">
        <v>18</v>
      </c>
      <c r="E150" s="50" t="s">
        <v>115</v>
      </c>
      <c r="F150" s="18">
        <v>5</v>
      </c>
      <c r="G150" s="18">
        <v>3</v>
      </c>
      <c r="H150" s="18">
        <v>57</v>
      </c>
      <c r="I150" s="18">
        <v>3</v>
      </c>
      <c r="J150" s="53">
        <v>51800</v>
      </c>
      <c r="K150" s="53">
        <v>591000</v>
      </c>
      <c r="L150" s="53">
        <v>2880000</v>
      </c>
      <c r="M150" s="53">
        <v>32800000</v>
      </c>
      <c r="N150" s="53">
        <v>11.4</v>
      </c>
      <c r="O150" s="20">
        <v>1.056905</v>
      </c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  <c r="AA150" s="18"/>
      <c r="AB150" s="18"/>
      <c r="AC150" s="18"/>
      <c r="AD150" s="18"/>
    </row>
    <row r="151" spans="1:30" x14ac:dyDescent="0.2">
      <c r="A151" s="19" t="s">
        <v>116</v>
      </c>
      <c r="B151" s="18">
        <v>1099</v>
      </c>
      <c r="C151" s="18">
        <v>1103</v>
      </c>
      <c r="D151" s="18">
        <v>4</v>
      </c>
      <c r="E151" s="50" t="s">
        <v>115</v>
      </c>
      <c r="F151" s="18">
        <v>0</v>
      </c>
      <c r="G151" s="18">
        <v>3</v>
      </c>
      <c r="H151" s="18">
        <v>0</v>
      </c>
      <c r="I151" s="18">
        <v>3</v>
      </c>
      <c r="J151" s="53">
        <v>0</v>
      </c>
      <c r="K151" s="53">
        <v>0</v>
      </c>
      <c r="L151" s="53">
        <v>0</v>
      </c>
      <c r="M151" s="53">
        <v>0</v>
      </c>
      <c r="N151" s="53" t="e">
        <v>#DIV/0!</v>
      </c>
      <c r="O151" s="20" t="e">
        <v>#DIV/0!</v>
      </c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  <c r="AA151" s="18"/>
      <c r="AB151" s="18"/>
      <c r="AC151" s="18"/>
      <c r="AD151" s="18"/>
    </row>
    <row r="152" spans="1:30" x14ac:dyDescent="0.2">
      <c r="A152" s="19" t="s">
        <v>117</v>
      </c>
      <c r="B152" s="18">
        <v>1109</v>
      </c>
      <c r="C152" s="18">
        <v>1151</v>
      </c>
      <c r="D152" s="18">
        <v>42</v>
      </c>
      <c r="E152" s="50" t="s">
        <v>115</v>
      </c>
      <c r="F152" s="18">
        <v>129</v>
      </c>
      <c r="G152" s="18">
        <v>3</v>
      </c>
      <c r="H152" s="18">
        <v>47</v>
      </c>
      <c r="I152" s="18">
        <v>5</v>
      </c>
      <c r="J152" s="53">
        <v>1400000</v>
      </c>
      <c r="K152" s="53">
        <v>50900000</v>
      </c>
      <c r="L152" s="53">
        <v>33300000</v>
      </c>
      <c r="M152" s="53">
        <v>1210000000</v>
      </c>
      <c r="N152" s="53">
        <v>36.4</v>
      </c>
      <c r="O152" s="20">
        <v>1.5615079999999999</v>
      </c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  <c r="AA152" s="18"/>
      <c r="AB152" s="18"/>
      <c r="AC152" s="18"/>
      <c r="AD152" s="18"/>
    </row>
    <row r="153" spans="1:30" x14ac:dyDescent="0.2">
      <c r="A153" s="19" t="s">
        <v>118</v>
      </c>
      <c r="B153" s="18">
        <v>1104</v>
      </c>
      <c r="C153" s="18" t="s">
        <v>113</v>
      </c>
      <c r="D153" s="18" t="s">
        <v>113</v>
      </c>
      <c r="E153" s="50" t="s">
        <v>115</v>
      </c>
      <c r="F153" s="18" t="s">
        <v>113</v>
      </c>
      <c r="G153" s="18" t="s">
        <v>113</v>
      </c>
      <c r="H153" s="18" t="s">
        <v>113</v>
      </c>
      <c r="I153" s="18" t="s">
        <v>113</v>
      </c>
      <c r="J153" s="18" t="s">
        <v>113</v>
      </c>
      <c r="K153" s="18" t="s">
        <v>113</v>
      </c>
      <c r="L153" s="18" t="s">
        <v>113</v>
      </c>
      <c r="M153" s="18" t="s">
        <v>113</v>
      </c>
      <c r="N153" s="18" t="s">
        <v>113</v>
      </c>
      <c r="O153" s="20" t="s">
        <v>113</v>
      </c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</row>
    <row r="154" spans="1:30" x14ac:dyDescent="0.2">
      <c r="A154" s="19" t="s">
        <v>119</v>
      </c>
      <c r="B154" s="18">
        <v>1105</v>
      </c>
      <c r="C154" s="18">
        <v>1121</v>
      </c>
      <c r="D154" s="18">
        <v>16</v>
      </c>
      <c r="E154" s="50" t="s">
        <v>115</v>
      </c>
      <c r="F154" s="18">
        <v>14</v>
      </c>
      <c r="G154" s="18">
        <v>3</v>
      </c>
      <c r="H154" s="18">
        <v>362</v>
      </c>
      <c r="I154" s="18">
        <v>3</v>
      </c>
      <c r="J154" s="53">
        <v>144000</v>
      </c>
      <c r="K154" s="53">
        <v>3740000</v>
      </c>
      <c r="L154" s="53">
        <v>9030000</v>
      </c>
      <c r="M154" s="53">
        <v>233000000</v>
      </c>
      <c r="N154" s="53">
        <v>25.9</v>
      </c>
      <c r="O154" s="20">
        <v>1.4125810000000001</v>
      </c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8"/>
    </row>
    <row r="155" spans="1:30" x14ac:dyDescent="0.2">
      <c r="A155" s="19" t="s">
        <v>120</v>
      </c>
      <c r="B155" s="18">
        <v>1109</v>
      </c>
      <c r="C155" s="18" t="s">
        <v>113</v>
      </c>
      <c r="D155" s="18" t="s">
        <v>113</v>
      </c>
      <c r="E155" s="18" t="s">
        <v>109</v>
      </c>
      <c r="F155" s="18" t="s">
        <v>113</v>
      </c>
      <c r="G155" s="18" t="s">
        <v>113</v>
      </c>
      <c r="H155" s="18" t="s">
        <v>113</v>
      </c>
      <c r="I155" s="18" t="s">
        <v>113</v>
      </c>
      <c r="J155" s="18" t="s">
        <v>113</v>
      </c>
      <c r="K155" s="18" t="s">
        <v>113</v>
      </c>
      <c r="L155" s="18" t="s">
        <v>113</v>
      </c>
      <c r="M155" s="18" t="s">
        <v>113</v>
      </c>
      <c r="N155" s="18" t="s">
        <v>113</v>
      </c>
      <c r="O155" s="20" t="s">
        <v>113</v>
      </c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/>
      <c r="AB155" s="18"/>
      <c r="AC155" s="18"/>
      <c r="AD155" s="18"/>
    </row>
    <row r="156" spans="1:30" ht="17" thickBot="1" x14ac:dyDescent="0.25">
      <c r="A156" s="24" t="s">
        <v>121</v>
      </c>
      <c r="B156" s="21">
        <v>1107</v>
      </c>
      <c r="C156" s="21">
        <v>1159</v>
      </c>
      <c r="D156" s="21">
        <v>52</v>
      </c>
      <c r="E156" s="21" t="s">
        <v>109</v>
      </c>
      <c r="F156" s="21">
        <v>41</v>
      </c>
      <c r="G156" s="21">
        <v>5</v>
      </c>
      <c r="H156" s="21">
        <v>452</v>
      </c>
      <c r="I156" s="21">
        <v>3</v>
      </c>
      <c r="J156" s="54">
        <v>45300000</v>
      </c>
      <c r="K156" s="54">
        <v>4990000</v>
      </c>
      <c r="L156" s="54">
        <v>870000000</v>
      </c>
      <c r="M156" s="54">
        <v>96000000</v>
      </c>
      <c r="N156" s="54">
        <v>0.11</v>
      </c>
      <c r="O156" s="22">
        <v>-0.95765</v>
      </c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</row>
    <row r="157" spans="1:30" ht="17" thickBot="1" x14ac:dyDescent="0.25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</row>
    <row r="158" spans="1:30" x14ac:dyDescent="0.2">
      <c r="A158" s="52" t="s">
        <v>49</v>
      </c>
      <c r="B158" s="41" t="s">
        <v>95</v>
      </c>
      <c r="C158" s="41" t="s">
        <v>96</v>
      </c>
      <c r="D158" s="41" t="s">
        <v>97</v>
      </c>
      <c r="E158" s="41" t="s">
        <v>98</v>
      </c>
      <c r="F158" s="41" t="s">
        <v>99</v>
      </c>
      <c r="G158" s="41" t="s">
        <v>100</v>
      </c>
      <c r="H158" s="41" t="s">
        <v>101</v>
      </c>
      <c r="I158" s="41" t="s">
        <v>100</v>
      </c>
      <c r="J158" s="41" t="s">
        <v>102</v>
      </c>
      <c r="K158" s="41" t="s">
        <v>103</v>
      </c>
      <c r="L158" s="41" t="s">
        <v>104</v>
      </c>
      <c r="M158" s="41" t="s">
        <v>105</v>
      </c>
      <c r="N158" s="41" t="s">
        <v>106</v>
      </c>
      <c r="O158" s="46" t="s">
        <v>107</v>
      </c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8"/>
    </row>
    <row r="159" spans="1:30" x14ac:dyDescent="0.2">
      <c r="A159" s="19" t="s">
        <v>108</v>
      </c>
      <c r="B159" s="18">
        <v>1107</v>
      </c>
      <c r="C159" s="18">
        <v>1119</v>
      </c>
      <c r="D159" s="18">
        <v>12</v>
      </c>
      <c r="E159" s="18" t="s">
        <v>109</v>
      </c>
      <c r="F159" s="18">
        <v>380</v>
      </c>
      <c r="G159" s="18">
        <v>3</v>
      </c>
      <c r="H159" s="18">
        <v>62</v>
      </c>
      <c r="I159" s="18">
        <v>3</v>
      </c>
      <c r="J159" s="53">
        <v>3890000</v>
      </c>
      <c r="K159" s="53">
        <v>635000</v>
      </c>
      <c r="L159" s="18">
        <v>324266666.69999999</v>
      </c>
      <c r="M159" s="18">
        <v>52906667</v>
      </c>
      <c r="N159" s="53">
        <v>0.16300000000000001</v>
      </c>
      <c r="O159" s="20">
        <v>-0.78739000000000003</v>
      </c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/>
      <c r="AD159" s="18"/>
    </row>
    <row r="160" spans="1:30" x14ac:dyDescent="0.2">
      <c r="A160" s="19" t="s">
        <v>110</v>
      </c>
      <c r="B160" s="18">
        <v>1107</v>
      </c>
      <c r="C160" s="18">
        <v>1125</v>
      </c>
      <c r="D160" s="18">
        <v>18</v>
      </c>
      <c r="E160" s="18" t="s">
        <v>109</v>
      </c>
      <c r="F160" s="18">
        <v>33</v>
      </c>
      <c r="G160" s="18">
        <v>5</v>
      </c>
      <c r="H160" s="18">
        <v>9</v>
      </c>
      <c r="I160" s="18">
        <v>3</v>
      </c>
      <c r="J160" s="53">
        <v>34200000</v>
      </c>
      <c r="K160" s="53">
        <v>93200</v>
      </c>
      <c r="L160" s="18">
        <v>1899333333</v>
      </c>
      <c r="M160" s="18">
        <v>5180000</v>
      </c>
      <c r="N160" s="53">
        <v>2.7299999999999998E-3</v>
      </c>
      <c r="O160" s="20">
        <v>-2.56427</v>
      </c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  <c r="AA160" s="18"/>
      <c r="AB160" s="18"/>
      <c r="AC160" s="18"/>
      <c r="AD160" s="18"/>
    </row>
    <row r="161" spans="1:30" x14ac:dyDescent="0.2">
      <c r="A161" s="19" t="s">
        <v>111</v>
      </c>
      <c r="B161" s="18">
        <v>1100</v>
      </c>
      <c r="C161" s="18">
        <v>1132</v>
      </c>
      <c r="D161" s="18">
        <v>32</v>
      </c>
      <c r="E161" s="18" t="s">
        <v>109</v>
      </c>
      <c r="F161" s="18">
        <v>30</v>
      </c>
      <c r="G161" s="18">
        <v>5</v>
      </c>
      <c r="H161" s="18">
        <v>56</v>
      </c>
      <c r="I161" s="18">
        <v>3</v>
      </c>
      <c r="J161" s="53">
        <v>31900000</v>
      </c>
      <c r="K161" s="53">
        <v>596000</v>
      </c>
      <c r="L161" s="18">
        <v>997500000</v>
      </c>
      <c r="M161" s="18">
        <v>18620000</v>
      </c>
      <c r="N161" s="53">
        <v>1.8700000000000001E-2</v>
      </c>
      <c r="O161" s="20">
        <v>-1.7289300000000001</v>
      </c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  <c r="AA161" s="18"/>
      <c r="AB161" s="18"/>
      <c r="AC161" s="18"/>
      <c r="AD161" s="18"/>
    </row>
    <row r="162" spans="1:30" x14ac:dyDescent="0.2">
      <c r="A162" s="19" t="s">
        <v>112</v>
      </c>
      <c r="B162" s="18">
        <v>1104</v>
      </c>
      <c r="C162" s="18">
        <v>1132</v>
      </c>
      <c r="D162" s="18">
        <v>28</v>
      </c>
      <c r="E162" s="18" t="s">
        <v>109</v>
      </c>
      <c r="F162" s="18">
        <v>79</v>
      </c>
      <c r="G162" s="18">
        <v>5</v>
      </c>
      <c r="H162" s="18">
        <v>6</v>
      </c>
      <c r="I162" s="18">
        <v>3</v>
      </c>
      <c r="J162" s="53">
        <v>83400000</v>
      </c>
      <c r="K162" s="53">
        <v>63400</v>
      </c>
      <c r="L162" s="18">
        <v>2979428571</v>
      </c>
      <c r="M162" s="18">
        <v>2262857</v>
      </c>
      <c r="N162" s="53">
        <v>7.5900000000000002E-4</v>
      </c>
      <c r="O162" s="20">
        <v>-3.1194799999999998</v>
      </c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  <c r="AA162" s="18"/>
      <c r="AB162" s="18"/>
      <c r="AC162" s="18"/>
      <c r="AD162" s="18"/>
    </row>
    <row r="163" spans="1:30" x14ac:dyDescent="0.2">
      <c r="A163" s="19" t="s">
        <v>114</v>
      </c>
      <c r="B163" s="18">
        <v>1109</v>
      </c>
      <c r="C163" s="18">
        <v>1179</v>
      </c>
      <c r="D163" s="18">
        <v>70</v>
      </c>
      <c r="E163" s="50" t="s">
        <v>115</v>
      </c>
      <c r="F163" s="18">
        <v>14</v>
      </c>
      <c r="G163" s="18">
        <v>5</v>
      </c>
      <c r="H163" s="18">
        <v>78</v>
      </c>
      <c r="I163" s="18">
        <v>5</v>
      </c>
      <c r="J163" s="53">
        <v>16000000</v>
      </c>
      <c r="K163" s="53">
        <v>88900000</v>
      </c>
      <c r="L163" s="18">
        <v>228000000</v>
      </c>
      <c r="M163" s="55">
        <v>1270000000</v>
      </c>
      <c r="N163" s="53">
        <v>5.57</v>
      </c>
      <c r="O163" s="20">
        <v>0.74596700000000005</v>
      </c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  <c r="AA163" s="18"/>
      <c r="AB163" s="18"/>
      <c r="AC163" s="18"/>
      <c r="AD163" s="18"/>
    </row>
    <row r="164" spans="1:30" x14ac:dyDescent="0.2">
      <c r="A164" s="19" t="s">
        <v>116</v>
      </c>
      <c r="B164" s="18">
        <v>1105</v>
      </c>
      <c r="C164" s="18">
        <v>1124</v>
      </c>
      <c r="D164" s="18">
        <v>19</v>
      </c>
      <c r="E164" s="50" t="s">
        <v>115</v>
      </c>
      <c r="F164" s="18">
        <v>0</v>
      </c>
      <c r="G164" s="18">
        <v>3</v>
      </c>
      <c r="H164" s="18">
        <v>0</v>
      </c>
      <c r="I164" s="18">
        <v>3</v>
      </c>
      <c r="J164" s="53">
        <v>0</v>
      </c>
      <c r="K164" s="53">
        <v>0</v>
      </c>
      <c r="L164" s="18">
        <v>0</v>
      </c>
      <c r="M164" s="18">
        <v>0</v>
      </c>
      <c r="N164" s="53" t="s">
        <v>122</v>
      </c>
      <c r="O164" s="20" t="s">
        <v>122</v>
      </c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  <c r="AA164" s="18"/>
      <c r="AB164" s="18"/>
      <c r="AC164" s="18"/>
      <c r="AD164" s="18"/>
    </row>
    <row r="165" spans="1:30" x14ac:dyDescent="0.2">
      <c r="A165" s="19" t="s">
        <v>117</v>
      </c>
      <c r="B165" s="18">
        <v>1104</v>
      </c>
      <c r="C165" s="18">
        <v>1158</v>
      </c>
      <c r="D165" s="18">
        <v>54</v>
      </c>
      <c r="E165" s="50" t="s">
        <v>115</v>
      </c>
      <c r="F165" s="18">
        <v>12</v>
      </c>
      <c r="G165" s="18">
        <v>3</v>
      </c>
      <c r="H165" s="18">
        <v>20</v>
      </c>
      <c r="I165" s="18">
        <v>5</v>
      </c>
      <c r="J165" s="53">
        <v>133000</v>
      </c>
      <c r="K165" s="53">
        <v>22200000</v>
      </c>
      <c r="L165" s="18">
        <v>2462222.2220000001</v>
      </c>
      <c r="M165" s="55">
        <v>410000000</v>
      </c>
      <c r="N165" s="53">
        <v>167</v>
      </c>
      <c r="O165" s="20">
        <v>2.2218490000000002</v>
      </c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  <c r="AA165" s="18"/>
      <c r="AB165" s="18"/>
      <c r="AC165" s="18"/>
      <c r="AD165" s="18"/>
    </row>
    <row r="166" spans="1:30" x14ac:dyDescent="0.2">
      <c r="A166" s="19" t="s">
        <v>118</v>
      </c>
      <c r="B166" s="18">
        <v>1107</v>
      </c>
      <c r="C166" s="18">
        <v>1144</v>
      </c>
      <c r="D166" s="18">
        <v>37</v>
      </c>
      <c r="E166" s="50" t="s">
        <v>115</v>
      </c>
      <c r="F166" s="18">
        <v>146</v>
      </c>
      <c r="G166" s="18">
        <v>3</v>
      </c>
      <c r="H166" s="18">
        <v>12</v>
      </c>
      <c r="I166" s="18">
        <v>5</v>
      </c>
      <c r="J166" s="53">
        <v>1570000</v>
      </c>
      <c r="K166" s="53">
        <v>12900000</v>
      </c>
      <c r="L166" s="18">
        <v>42379459.460000001</v>
      </c>
      <c r="M166" s="55">
        <v>348000000</v>
      </c>
      <c r="N166" s="53">
        <v>8.2200000000000006</v>
      </c>
      <c r="O166" s="20">
        <v>0.91482799999999997</v>
      </c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  <c r="AA166" s="18"/>
      <c r="AB166" s="18"/>
      <c r="AC166" s="18"/>
      <c r="AD166" s="18"/>
    </row>
    <row r="167" spans="1:30" x14ac:dyDescent="0.2">
      <c r="A167" s="19" t="s">
        <v>119</v>
      </c>
      <c r="B167" s="18">
        <v>1109</v>
      </c>
      <c r="C167" s="18">
        <v>1133</v>
      </c>
      <c r="D167" s="18">
        <v>24</v>
      </c>
      <c r="E167" s="50" t="s">
        <v>115</v>
      </c>
      <c r="F167" s="18">
        <v>43</v>
      </c>
      <c r="G167" s="18">
        <v>3</v>
      </c>
      <c r="H167" s="18">
        <v>13</v>
      </c>
      <c r="I167" s="18">
        <v>5</v>
      </c>
      <c r="J167" s="53">
        <v>451000</v>
      </c>
      <c r="K167" s="53">
        <v>13600000</v>
      </c>
      <c r="L167" s="18">
        <v>18776666.670000002</v>
      </c>
      <c r="M167" s="55">
        <v>568000000</v>
      </c>
      <c r="N167" s="53">
        <v>30.2</v>
      </c>
      <c r="O167" s="20">
        <v>1.480475</v>
      </c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  <c r="AA167" s="18"/>
      <c r="AB167" s="18"/>
      <c r="AC167" s="18"/>
      <c r="AD167" s="18"/>
    </row>
    <row r="168" spans="1:30" x14ac:dyDescent="0.2">
      <c r="A168" s="19" t="s">
        <v>120</v>
      </c>
      <c r="B168" s="18">
        <v>1100</v>
      </c>
      <c r="C168" s="18">
        <v>1116</v>
      </c>
      <c r="D168" s="18">
        <v>16</v>
      </c>
      <c r="E168" s="18" t="s">
        <v>109</v>
      </c>
      <c r="F168" s="18">
        <v>33</v>
      </c>
      <c r="G168" s="18">
        <v>3</v>
      </c>
      <c r="H168" s="18">
        <v>1</v>
      </c>
      <c r="I168" s="18">
        <v>3</v>
      </c>
      <c r="J168" s="53">
        <v>341000</v>
      </c>
      <c r="K168" s="53">
        <v>10300</v>
      </c>
      <c r="L168" s="18">
        <v>21285000</v>
      </c>
      <c r="M168" s="18">
        <v>645000</v>
      </c>
      <c r="N168" s="53">
        <v>3.0300000000000001E-2</v>
      </c>
      <c r="O168" s="20">
        <v>-1.51851</v>
      </c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  <c r="AA168" s="18"/>
      <c r="AB168" s="18"/>
      <c r="AC168" s="18"/>
      <c r="AD168" s="18"/>
    </row>
    <row r="169" spans="1:30" ht="17" thickBot="1" x14ac:dyDescent="0.25">
      <c r="A169" s="24" t="s">
        <v>121</v>
      </c>
      <c r="B169" s="21">
        <v>1103</v>
      </c>
      <c r="C169" s="21">
        <v>1122</v>
      </c>
      <c r="D169" s="21">
        <v>19</v>
      </c>
      <c r="E169" s="21" t="s">
        <v>109</v>
      </c>
      <c r="F169" s="21">
        <v>3</v>
      </c>
      <c r="G169" s="21">
        <v>3</v>
      </c>
      <c r="H169" s="21">
        <v>0</v>
      </c>
      <c r="I169" s="21">
        <v>0</v>
      </c>
      <c r="J169" s="54">
        <v>31100</v>
      </c>
      <c r="K169" s="54">
        <v>0</v>
      </c>
      <c r="L169" s="21">
        <v>1638947.368</v>
      </c>
      <c r="M169" s="21">
        <v>0</v>
      </c>
      <c r="N169" s="54">
        <v>0</v>
      </c>
      <c r="O169" s="22" t="s">
        <v>122</v>
      </c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  <c r="AA169" s="18"/>
      <c r="AB169" s="18"/>
      <c r="AC169" s="18"/>
      <c r="AD169" s="18"/>
    </row>
    <row r="170" spans="1:30" x14ac:dyDescent="0.2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  <c r="AA170" s="18"/>
      <c r="AB170" s="18"/>
      <c r="AC170" s="18"/>
      <c r="AD170" s="18"/>
    </row>
    <row r="171" spans="1:30" x14ac:dyDescent="0.2">
      <c r="A171" s="17"/>
      <c r="B171" s="18"/>
      <c r="C171" s="18" t="s">
        <v>123</v>
      </c>
      <c r="D171" s="18"/>
      <c r="E171" s="18"/>
      <c r="F171" s="18" t="s">
        <v>124</v>
      </c>
      <c r="G171" s="18"/>
      <c r="H171" s="18"/>
      <c r="I171" s="18"/>
      <c r="J171" s="18" t="s">
        <v>7</v>
      </c>
      <c r="K171" s="18" t="s">
        <v>8</v>
      </c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  <c r="AA171" s="18"/>
      <c r="AB171" s="18"/>
      <c r="AC171" s="18"/>
      <c r="AD171" s="18"/>
    </row>
    <row r="172" spans="1:30" x14ac:dyDescent="0.2">
      <c r="A172" s="18"/>
      <c r="B172" s="18" t="s">
        <v>125</v>
      </c>
      <c r="C172" s="18" t="s">
        <v>9</v>
      </c>
      <c r="D172" s="18" t="s">
        <v>10</v>
      </c>
      <c r="E172" s="18" t="s">
        <v>11</v>
      </c>
      <c r="F172" s="18" t="s">
        <v>9</v>
      </c>
      <c r="G172" s="18" t="s">
        <v>10</v>
      </c>
      <c r="H172" s="18" t="s">
        <v>11</v>
      </c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  <c r="AA172" s="18"/>
      <c r="AB172" s="18"/>
      <c r="AC172" s="18"/>
      <c r="AD172" s="18"/>
    </row>
    <row r="173" spans="1:30" x14ac:dyDescent="0.2">
      <c r="A173" s="18" t="s">
        <v>12</v>
      </c>
      <c r="B173" s="18" t="s">
        <v>26</v>
      </c>
      <c r="C173" s="18">
        <v>152</v>
      </c>
      <c r="D173" s="18">
        <v>1.0000000000000001E-5</v>
      </c>
      <c r="E173" s="18">
        <v>152000</v>
      </c>
      <c r="F173" s="18">
        <v>208</v>
      </c>
      <c r="G173" s="18">
        <v>1.0000000000000001E-5</v>
      </c>
      <c r="H173" s="18">
        <v>208000</v>
      </c>
      <c r="I173" s="18"/>
      <c r="J173" s="18">
        <v>0.73076923100000002</v>
      </c>
      <c r="K173" s="18">
        <v>-0.136219747</v>
      </c>
      <c r="L173" s="18" t="s">
        <v>126</v>
      </c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18"/>
    </row>
    <row r="174" spans="1:30" x14ac:dyDescent="0.2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18"/>
    </row>
    <row r="175" spans="1:30" x14ac:dyDescent="0.2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 t="s">
        <v>13</v>
      </c>
      <c r="R175" s="18"/>
      <c r="S175" s="18" t="s">
        <v>14</v>
      </c>
      <c r="T175" s="18"/>
      <c r="U175" s="18" t="s">
        <v>15</v>
      </c>
      <c r="V175" s="18"/>
      <c r="W175" s="18"/>
      <c r="X175" s="18"/>
      <c r="Y175" s="18"/>
      <c r="Z175" s="18"/>
      <c r="AA175" s="18"/>
      <c r="AB175" s="18"/>
      <c r="AC175" s="18"/>
      <c r="AD175" s="18"/>
    </row>
    <row r="176" spans="1:30" x14ac:dyDescent="0.2">
      <c r="A176" s="18"/>
      <c r="B176" s="18"/>
      <c r="C176" s="18"/>
      <c r="D176" s="18"/>
      <c r="E176" s="18"/>
      <c r="F176" s="18"/>
      <c r="G176" s="18" t="s">
        <v>5</v>
      </c>
      <c r="H176" s="18"/>
      <c r="I176" s="18"/>
      <c r="J176" s="18"/>
      <c r="K176" s="18"/>
      <c r="L176" s="18" t="s">
        <v>6</v>
      </c>
      <c r="M176" s="18"/>
      <c r="N176" s="18"/>
      <c r="O176" s="18"/>
      <c r="P176" s="18"/>
      <c r="Q176" s="18" t="s">
        <v>126</v>
      </c>
      <c r="R176" s="18"/>
      <c r="S176" s="18" t="s">
        <v>22</v>
      </c>
      <c r="T176" s="18"/>
      <c r="U176" s="18" t="s">
        <v>127</v>
      </c>
      <c r="V176" s="18"/>
      <c r="W176" s="18"/>
      <c r="X176" s="18"/>
      <c r="Y176" s="18"/>
      <c r="Z176" s="18"/>
      <c r="AA176" s="18"/>
      <c r="AB176" s="18"/>
      <c r="AC176" s="18"/>
      <c r="AD176" s="18"/>
    </row>
    <row r="177" spans="1:30" x14ac:dyDescent="0.2">
      <c r="A177" s="18" t="s">
        <v>16</v>
      </c>
      <c r="B177" s="18"/>
      <c r="C177" s="18" t="s">
        <v>17</v>
      </c>
      <c r="D177" s="18" t="s">
        <v>18</v>
      </c>
      <c r="E177" s="18" t="s">
        <v>19</v>
      </c>
      <c r="F177" s="18"/>
      <c r="G177" s="18" t="s">
        <v>9</v>
      </c>
      <c r="H177" s="18" t="s">
        <v>10</v>
      </c>
      <c r="I177" s="18" t="s">
        <v>20</v>
      </c>
      <c r="J177" s="18" t="s">
        <v>21</v>
      </c>
      <c r="K177" s="18"/>
      <c r="L177" s="18" t="s">
        <v>9</v>
      </c>
      <c r="M177" s="18" t="s">
        <v>10</v>
      </c>
      <c r="N177" s="18" t="s">
        <v>20</v>
      </c>
      <c r="O177" s="18" t="s">
        <v>21</v>
      </c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  <c r="AA177" s="18"/>
      <c r="AB177" s="18"/>
      <c r="AC177" s="18"/>
      <c r="AD177" s="18"/>
    </row>
    <row r="178" spans="1:30" x14ac:dyDescent="0.2">
      <c r="A178" s="18" t="s">
        <v>128</v>
      </c>
      <c r="B178" s="18" t="s">
        <v>27</v>
      </c>
      <c r="C178" s="18">
        <v>1.1096999999999999</v>
      </c>
      <c r="D178" s="18">
        <v>1.1225000000000001</v>
      </c>
      <c r="E178" s="18">
        <v>1.2800000000000001E-2</v>
      </c>
      <c r="F178" s="18"/>
      <c r="G178" s="18">
        <v>27</v>
      </c>
      <c r="H178" s="18">
        <v>1E-4</v>
      </c>
      <c r="I178" s="55">
        <v>422000000</v>
      </c>
      <c r="J178" s="18">
        <v>8.6251837899999995</v>
      </c>
      <c r="K178" s="18"/>
      <c r="L178" s="18">
        <v>6</v>
      </c>
      <c r="M178" s="18">
        <v>1E-4</v>
      </c>
      <c r="N178" s="18">
        <v>93750000</v>
      </c>
      <c r="O178" s="18">
        <v>7.9719709999999999</v>
      </c>
      <c r="P178" s="18"/>
      <c r="Q178" s="18">
        <v>4.5</v>
      </c>
      <c r="R178" s="18"/>
      <c r="S178" s="18">
        <v>6.1578949999999999</v>
      </c>
      <c r="T178" s="18"/>
      <c r="U178" s="18">
        <v>0.78943200000000002</v>
      </c>
      <c r="V178" s="18"/>
      <c r="W178" s="18"/>
      <c r="X178" s="18"/>
      <c r="Y178" s="18"/>
      <c r="Z178" s="18"/>
      <c r="AA178" s="18"/>
      <c r="AB178" s="18"/>
      <c r="AC178" s="18"/>
      <c r="AD178" s="18"/>
    </row>
    <row r="179" spans="1:30" x14ac:dyDescent="0.2">
      <c r="A179" s="18" t="s">
        <v>129</v>
      </c>
      <c r="B179" s="18" t="s">
        <v>27</v>
      </c>
      <c r="C179" s="18">
        <v>1.1103000000000001</v>
      </c>
      <c r="D179" s="18">
        <v>1.1547000000000001</v>
      </c>
      <c r="E179" s="18">
        <v>4.4400000000000002E-2</v>
      </c>
      <c r="F179" s="18"/>
      <c r="G179" s="18">
        <v>280</v>
      </c>
      <c r="H179" s="18">
        <v>1E-4</v>
      </c>
      <c r="I179" s="55">
        <v>1260000000</v>
      </c>
      <c r="J179" s="18">
        <v>9.1008050570000005</v>
      </c>
      <c r="K179" s="18"/>
      <c r="L179" s="18">
        <v>40</v>
      </c>
      <c r="M179" s="18">
        <v>1E-4</v>
      </c>
      <c r="N179" s="18">
        <v>180180180.19999999</v>
      </c>
      <c r="O179" s="18">
        <v>8.2557069999999992</v>
      </c>
      <c r="P179" s="18"/>
      <c r="Q179" s="18">
        <v>7</v>
      </c>
      <c r="R179" s="18"/>
      <c r="S179" s="18">
        <v>9.5789469999999994</v>
      </c>
      <c r="T179" s="18"/>
      <c r="U179" s="18">
        <v>0.98131800000000002</v>
      </c>
      <c r="V179" s="18"/>
      <c r="W179" s="18"/>
      <c r="X179" s="18"/>
      <c r="Y179" s="18"/>
      <c r="Z179" s="18"/>
      <c r="AA179" s="18"/>
      <c r="AB179" s="18"/>
      <c r="AC179" s="18"/>
      <c r="AD179" s="18"/>
    </row>
    <row r="180" spans="1:30" x14ac:dyDescent="0.2">
      <c r="A180" s="18" t="s">
        <v>130</v>
      </c>
      <c r="B180" s="18" t="s">
        <v>27</v>
      </c>
      <c r="C180" s="18">
        <v>1.1072</v>
      </c>
      <c r="D180" s="18">
        <v>1.1352</v>
      </c>
      <c r="E180" s="18">
        <v>2.8000000000000001E-2</v>
      </c>
      <c r="F180" s="18"/>
      <c r="G180" s="18">
        <v>96</v>
      </c>
      <c r="H180" s="18">
        <v>1E-4</v>
      </c>
      <c r="I180" s="55">
        <v>686000000</v>
      </c>
      <c r="J180" s="18">
        <v>8.8361431970000002</v>
      </c>
      <c r="K180" s="18"/>
      <c r="L180" s="18">
        <v>7</v>
      </c>
      <c r="M180" s="18">
        <v>0.01</v>
      </c>
      <c r="N180" s="18">
        <v>500000</v>
      </c>
      <c r="O180" s="18">
        <v>5.6989700000000001</v>
      </c>
      <c r="P180" s="18"/>
      <c r="Q180" s="18">
        <v>1371.4290000000001</v>
      </c>
      <c r="R180" s="18"/>
      <c r="S180" s="18">
        <v>1876.692</v>
      </c>
      <c r="T180" s="18"/>
      <c r="U180" s="18">
        <v>3.273393</v>
      </c>
      <c r="V180" s="18"/>
      <c r="W180" s="18"/>
      <c r="X180" s="18"/>
      <c r="Y180" s="18"/>
      <c r="Z180" s="18"/>
      <c r="AA180" s="18"/>
      <c r="AB180" s="18"/>
      <c r="AC180" s="18"/>
      <c r="AD180" s="18"/>
    </row>
    <row r="181" spans="1:30" x14ac:dyDescent="0.2">
      <c r="A181" s="18" t="s">
        <v>131</v>
      </c>
      <c r="B181" s="18" t="s">
        <v>27</v>
      </c>
      <c r="C181" s="18">
        <v>1.1073</v>
      </c>
      <c r="D181" s="18">
        <v>1.1303000000000001</v>
      </c>
      <c r="E181" s="18">
        <v>2.3E-2</v>
      </c>
      <c r="F181" s="18"/>
      <c r="G181" s="18">
        <v>184</v>
      </c>
      <c r="H181" s="18">
        <v>1E-4</v>
      </c>
      <c r="I181" s="55">
        <v>1600000000</v>
      </c>
      <c r="J181" s="18">
        <v>9.204119983</v>
      </c>
      <c r="K181" s="18"/>
      <c r="L181" s="18">
        <v>36</v>
      </c>
      <c r="M181" s="18">
        <v>0.01</v>
      </c>
      <c r="N181" s="18">
        <v>3130434.7829999998</v>
      </c>
      <c r="O181" s="18">
        <v>6.4956050000000003</v>
      </c>
      <c r="P181" s="18"/>
      <c r="Q181" s="18">
        <v>511.11110000000002</v>
      </c>
      <c r="R181" s="18"/>
      <c r="S181" s="18">
        <v>699.41520000000003</v>
      </c>
      <c r="T181" s="18"/>
      <c r="U181" s="18">
        <v>2.844735</v>
      </c>
      <c r="V181" s="18"/>
      <c r="W181" s="18"/>
      <c r="X181" s="18"/>
      <c r="Y181" s="18"/>
      <c r="Z181" s="18"/>
      <c r="AA181" s="18"/>
      <c r="AB181" s="18"/>
      <c r="AC181" s="18"/>
      <c r="AD181" s="18"/>
    </row>
    <row r="182" spans="1:30" x14ac:dyDescent="0.2">
      <c r="A182" s="18" t="s">
        <v>132</v>
      </c>
      <c r="B182" s="18" t="s">
        <v>27</v>
      </c>
      <c r="C182" s="18">
        <v>1.1077999999999999</v>
      </c>
      <c r="D182" s="18">
        <v>1.1222000000000001</v>
      </c>
      <c r="E182" s="18">
        <v>1.44E-2</v>
      </c>
      <c r="F182" s="18"/>
      <c r="G182" s="18">
        <v>96</v>
      </c>
      <c r="H182" s="18">
        <v>1E-4</v>
      </c>
      <c r="I182" s="55">
        <v>1330000000</v>
      </c>
      <c r="J182" s="18">
        <v>9.1249387370000008</v>
      </c>
      <c r="K182" s="18"/>
      <c r="L182" s="18">
        <v>120</v>
      </c>
      <c r="M182" s="18">
        <v>1E-4</v>
      </c>
      <c r="N182" s="18">
        <v>1666666667</v>
      </c>
      <c r="O182" s="18">
        <v>9.2218490000000006</v>
      </c>
      <c r="P182" s="18"/>
      <c r="Q182" s="18">
        <v>0.8</v>
      </c>
      <c r="R182" s="18"/>
      <c r="S182" s="18">
        <v>1.0947370000000001</v>
      </c>
      <c r="T182" s="18"/>
      <c r="U182" s="18">
        <v>3.9309999999999998E-2</v>
      </c>
      <c r="V182" s="18"/>
      <c r="W182" s="18"/>
      <c r="X182" s="18"/>
      <c r="Y182" s="18"/>
      <c r="Z182" s="18"/>
      <c r="AA182" s="18"/>
      <c r="AB182" s="18"/>
      <c r="AC182" s="18"/>
      <c r="AD182" s="18"/>
    </row>
    <row r="183" spans="1:30" x14ac:dyDescent="0.2">
      <c r="A183" s="18" t="s">
        <v>133</v>
      </c>
      <c r="B183" s="18" t="s">
        <v>27</v>
      </c>
      <c r="C183" s="18">
        <v>1.1027</v>
      </c>
      <c r="D183" s="18">
        <v>1.1234999999999999</v>
      </c>
      <c r="E183" s="18">
        <v>2.0799999999999999E-2</v>
      </c>
      <c r="F183" s="18"/>
      <c r="G183" s="18">
        <v>36</v>
      </c>
      <c r="H183" s="18">
        <v>1E-4</v>
      </c>
      <c r="I183" s="55">
        <v>346000000</v>
      </c>
      <c r="J183" s="18">
        <v>8.539269161</v>
      </c>
      <c r="K183" s="18"/>
      <c r="L183" s="18">
        <v>40</v>
      </c>
      <c r="M183" s="18">
        <v>1E-4</v>
      </c>
      <c r="N183" s="18">
        <v>384615384.60000002</v>
      </c>
      <c r="O183" s="18">
        <v>8.5850270000000002</v>
      </c>
      <c r="P183" s="18"/>
      <c r="Q183" s="18">
        <v>0.9</v>
      </c>
      <c r="R183" s="18"/>
      <c r="S183" s="18">
        <v>1.231579</v>
      </c>
      <c r="T183" s="18"/>
      <c r="U183" s="18">
        <v>9.0462000000000001E-2</v>
      </c>
      <c r="V183" s="18"/>
      <c r="W183" s="18"/>
      <c r="X183" s="18"/>
      <c r="Y183" s="18"/>
      <c r="Z183" s="18"/>
      <c r="AA183" s="18"/>
      <c r="AB183" s="18"/>
      <c r="AC183" s="18"/>
      <c r="AD183" s="18"/>
    </row>
    <row r="184" spans="1:30" x14ac:dyDescent="0.2">
      <c r="A184" s="18" t="s">
        <v>134</v>
      </c>
      <c r="B184" s="18" t="s">
        <v>4</v>
      </c>
      <c r="C184" s="18">
        <v>1.1073</v>
      </c>
      <c r="D184" s="18">
        <v>1.1361000000000001</v>
      </c>
      <c r="E184" s="18">
        <v>2.8799999999999999E-2</v>
      </c>
      <c r="F184" s="18"/>
      <c r="G184" s="18">
        <v>52</v>
      </c>
      <c r="H184" s="18">
        <v>1E-4</v>
      </c>
      <c r="I184" s="55">
        <v>361000000</v>
      </c>
      <c r="J184" s="18">
        <v>8.5576408520000005</v>
      </c>
      <c r="K184" s="18"/>
      <c r="L184" s="18">
        <v>92</v>
      </c>
      <c r="M184" s="18">
        <v>1E-4</v>
      </c>
      <c r="N184" s="18">
        <v>638888888.89999998</v>
      </c>
      <c r="O184" s="18">
        <v>8.8054249999999996</v>
      </c>
      <c r="P184" s="18"/>
      <c r="Q184" s="18">
        <v>0.56521699999999997</v>
      </c>
      <c r="R184" s="18"/>
      <c r="S184" s="18">
        <v>0.773455</v>
      </c>
      <c r="T184" s="18"/>
      <c r="U184" s="18">
        <v>-0.11156000000000001</v>
      </c>
      <c r="V184" s="18"/>
      <c r="W184" s="18"/>
      <c r="X184" s="18"/>
      <c r="Y184" s="18"/>
      <c r="Z184" s="18"/>
      <c r="AA184" s="18"/>
      <c r="AB184" s="18"/>
      <c r="AC184" s="18"/>
      <c r="AD184" s="18"/>
    </row>
    <row r="185" spans="1:30" x14ac:dyDescent="0.2">
      <c r="A185" s="18" t="s">
        <v>135</v>
      </c>
      <c r="B185" s="18" t="s">
        <v>4</v>
      </c>
      <c r="C185" s="18">
        <v>1.0984</v>
      </c>
      <c r="D185" s="18">
        <v>1.1200000000000001</v>
      </c>
      <c r="E185" s="18">
        <v>2.1600000000000001E-2</v>
      </c>
      <c r="F185" s="18"/>
      <c r="G185" s="18">
        <v>62</v>
      </c>
      <c r="H185" s="18">
        <v>1E-4</v>
      </c>
      <c r="I185" s="55">
        <v>574000000</v>
      </c>
      <c r="J185" s="18">
        <v>8.7589679339999993</v>
      </c>
      <c r="K185" s="18"/>
      <c r="L185" s="18">
        <v>124</v>
      </c>
      <c r="M185" s="18">
        <v>1E-4</v>
      </c>
      <c r="N185" s="18">
        <v>1148148148</v>
      </c>
      <c r="O185" s="18">
        <v>9.0599980000000002</v>
      </c>
      <c r="P185" s="18"/>
      <c r="Q185" s="18">
        <v>0.5</v>
      </c>
      <c r="R185" s="18"/>
      <c r="S185" s="18">
        <v>0.68421100000000001</v>
      </c>
      <c r="T185" s="18"/>
      <c r="U185" s="18">
        <v>-0.16481000000000001</v>
      </c>
      <c r="V185" s="18"/>
      <c r="W185" s="18"/>
      <c r="X185" s="18"/>
      <c r="Y185" s="18"/>
      <c r="Z185" s="18"/>
      <c r="AA185" s="18"/>
      <c r="AB185" s="18"/>
      <c r="AC185" s="18"/>
      <c r="AD185" s="18"/>
    </row>
    <row r="186" spans="1:30" x14ac:dyDescent="0.2">
      <c r="A186" s="18" t="s">
        <v>136</v>
      </c>
      <c r="B186" s="18" t="s">
        <v>4</v>
      </c>
      <c r="C186" s="18">
        <v>1.1065</v>
      </c>
      <c r="D186" s="18">
        <v>1.1299999999999999</v>
      </c>
      <c r="E186" s="18">
        <v>2.35E-2</v>
      </c>
      <c r="F186" s="18"/>
      <c r="G186" s="18">
        <v>168</v>
      </c>
      <c r="H186" s="18">
        <v>1E-4</v>
      </c>
      <c r="I186" s="55">
        <v>1430000000</v>
      </c>
      <c r="J186" s="18">
        <v>9.1552714149999996</v>
      </c>
      <c r="K186" s="18"/>
      <c r="L186" s="18">
        <v>200</v>
      </c>
      <c r="M186" s="18">
        <v>1E-4</v>
      </c>
      <c r="N186" s="18">
        <v>1702127660</v>
      </c>
      <c r="O186" s="18">
        <v>9.2309920000000005</v>
      </c>
      <c r="P186" s="18"/>
      <c r="Q186" s="18">
        <v>0.84</v>
      </c>
      <c r="R186" s="18"/>
      <c r="S186" s="18">
        <v>1.1494740000000001</v>
      </c>
      <c r="T186" s="18"/>
      <c r="U186" s="18">
        <v>6.0498999999999997E-2</v>
      </c>
      <c r="V186" s="18"/>
      <c r="W186" s="18"/>
      <c r="X186" s="18"/>
      <c r="Y186" s="18"/>
      <c r="Z186" s="18"/>
      <c r="AA186" s="18"/>
      <c r="AB186" s="18"/>
      <c r="AC186" s="18"/>
      <c r="AD186" s="18"/>
    </row>
    <row r="187" spans="1:30" x14ac:dyDescent="0.2">
      <c r="A187" s="18" t="s">
        <v>137</v>
      </c>
      <c r="B187" s="18" t="s">
        <v>4</v>
      </c>
      <c r="C187" s="18">
        <v>1.1000000000000001</v>
      </c>
      <c r="D187" s="18">
        <v>1.1319999999999999</v>
      </c>
      <c r="E187" s="18">
        <v>3.2000000000000001E-2</v>
      </c>
      <c r="F187" s="18"/>
      <c r="G187" s="18">
        <v>62</v>
      </c>
      <c r="H187" s="18">
        <v>1E-4</v>
      </c>
      <c r="I187" s="55">
        <v>388000000</v>
      </c>
      <c r="J187" s="18">
        <v>8.5882717070000005</v>
      </c>
      <c r="K187" s="18"/>
      <c r="L187" s="18">
        <v>152</v>
      </c>
      <c r="M187" s="18">
        <v>1E-4</v>
      </c>
      <c r="N187" s="18">
        <v>950000000</v>
      </c>
      <c r="O187" s="18">
        <v>8.9777240000000003</v>
      </c>
      <c r="P187" s="18"/>
      <c r="Q187" s="18">
        <v>0.40789500000000001</v>
      </c>
      <c r="R187" s="18"/>
      <c r="S187" s="18">
        <v>0.558172</v>
      </c>
      <c r="T187" s="18"/>
      <c r="U187" s="18">
        <v>-0.25323000000000001</v>
      </c>
      <c r="V187" s="18"/>
      <c r="W187" s="18"/>
      <c r="X187" s="18"/>
      <c r="Y187" s="18"/>
      <c r="Z187" s="18"/>
      <c r="AA187" s="18"/>
      <c r="AB187" s="18"/>
      <c r="AC187" s="18"/>
      <c r="AD187" s="18"/>
    </row>
    <row r="188" spans="1:30" x14ac:dyDescent="0.2">
      <c r="A188" s="18" t="s">
        <v>138</v>
      </c>
      <c r="B188" s="18" t="s">
        <v>4</v>
      </c>
      <c r="C188" s="18">
        <v>1.1062000000000001</v>
      </c>
      <c r="D188" s="18">
        <v>1.1304000000000001</v>
      </c>
      <c r="E188" s="18">
        <v>2.4199999999999999E-2</v>
      </c>
      <c r="F188" s="18"/>
      <c r="G188" s="18">
        <v>17</v>
      </c>
      <c r="H188" s="18">
        <v>1E-4</v>
      </c>
      <c r="I188" s="55">
        <v>140000000</v>
      </c>
      <c r="J188" s="18">
        <v>8.1476635510000008</v>
      </c>
      <c r="K188" s="18"/>
      <c r="L188" s="18">
        <v>200</v>
      </c>
      <c r="M188" s="18">
        <v>1E-4</v>
      </c>
      <c r="N188" s="18">
        <v>1652892562</v>
      </c>
      <c r="O188" s="18">
        <v>9.2182449999999996</v>
      </c>
      <c r="P188" s="18"/>
      <c r="Q188" s="18">
        <v>8.5000000000000006E-2</v>
      </c>
      <c r="R188" s="18"/>
      <c r="S188" s="18">
        <v>0.116316</v>
      </c>
      <c r="T188" s="18"/>
      <c r="U188" s="18">
        <v>-0.93435999999999997</v>
      </c>
      <c r="V188" s="18"/>
      <c r="W188" s="18"/>
      <c r="X188" s="18"/>
      <c r="Y188" s="18"/>
      <c r="Z188" s="18"/>
      <c r="AA188" s="18"/>
      <c r="AB188" s="18"/>
      <c r="AC188" s="18"/>
      <c r="AD188" s="18"/>
    </row>
    <row r="189" spans="1:30" x14ac:dyDescent="0.2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 t="s">
        <v>13</v>
      </c>
      <c r="R189" s="18"/>
      <c r="S189" s="18" t="s">
        <v>14</v>
      </c>
      <c r="T189" s="18"/>
      <c r="U189" s="18" t="s">
        <v>15</v>
      </c>
      <c r="V189" s="18"/>
      <c r="W189" s="18"/>
      <c r="X189" s="18"/>
      <c r="Y189" s="18"/>
      <c r="Z189" s="18"/>
      <c r="AA189" s="18"/>
      <c r="AB189" s="18"/>
      <c r="AC189" s="18"/>
      <c r="AD189" s="18"/>
    </row>
    <row r="190" spans="1:30" x14ac:dyDescent="0.2">
      <c r="A190" s="18"/>
      <c r="B190" s="18"/>
      <c r="C190" s="18"/>
      <c r="D190" s="18"/>
      <c r="E190" s="18"/>
      <c r="F190" s="18"/>
      <c r="G190" s="18" t="s">
        <v>5</v>
      </c>
      <c r="H190" s="18"/>
      <c r="I190" s="18"/>
      <c r="J190" s="18"/>
      <c r="K190" s="18"/>
      <c r="L190" s="18" t="s">
        <v>6</v>
      </c>
      <c r="M190" s="18"/>
      <c r="N190" s="18"/>
      <c r="O190" s="18"/>
      <c r="P190" s="18"/>
      <c r="Q190" s="18" t="s">
        <v>126</v>
      </c>
      <c r="R190" s="18"/>
      <c r="S190" s="18" t="s">
        <v>22</v>
      </c>
      <c r="T190" s="18"/>
      <c r="U190" s="18" t="s">
        <v>127</v>
      </c>
      <c r="V190" s="18"/>
      <c r="W190" s="18"/>
      <c r="X190" s="18"/>
      <c r="Y190" s="18"/>
      <c r="Z190" s="18"/>
      <c r="AA190" s="18"/>
      <c r="AB190" s="18"/>
      <c r="AC190" s="18"/>
      <c r="AD190" s="18"/>
    </row>
    <row r="191" spans="1:30" x14ac:dyDescent="0.2">
      <c r="A191" s="18" t="s">
        <v>23</v>
      </c>
      <c r="B191" s="18"/>
      <c r="C191" s="18" t="s">
        <v>17</v>
      </c>
      <c r="D191" s="18" t="s">
        <v>18</v>
      </c>
      <c r="E191" s="18" t="s">
        <v>19</v>
      </c>
      <c r="F191" s="18"/>
      <c r="G191" s="18" t="s">
        <v>9</v>
      </c>
      <c r="H191" s="18" t="s">
        <v>10</v>
      </c>
      <c r="I191" s="18" t="s">
        <v>20</v>
      </c>
      <c r="J191" s="18" t="s">
        <v>21</v>
      </c>
      <c r="K191" s="18"/>
      <c r="L191" s="18" t="s">
        <v>9</v>
      </c>
      <c r="M191" s="18" t="s">
        <v>10</v>
      </c>
      <c r="N191" s="18" t="s">
        <v>20</v>
      </c>
      <c r="O191" s="18" t="s">
        <v>21</v>
      </c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  <c r="AA191" s="18"/>
      <c r="AB191" s="18"/>
      <c r="AC191" s="18"/>
      <c r="AD191" s="18"/>
    </row>
    <row r="192" spans="1:30" x14ac:dyDescent="0.2">
      <c r="A192" s="18" t="s">
        <v>128</v>
      </c>
      <c r="B192" s="18" t="s">
        <v>27</v>
      </c>
      <c r="C192" s="18">
        <v>1.1107</v>
      </c>
      <c r="D192" s="18">
        <v>1.1413</v>
      </c>
      <c r="E192" s="18">
        <v>3.0599999999999999E-2</v>
      </c>
      <c r="F192" s="18"/>
      <c r="G192" s="18">
        <v>100</v>
      </c>
      <c r="H192" s="18">
        <v>1E-4</v>
      </c>
      <c r="I192" s="55">
        <v>654000000</v>
      </c>
      <c r="J192" s="18">
        <v>8.8153085690000008</v>
      </c>
      <c r="K192" s="18"/>
      <c r="L192" s="18">
        <v>40</v>
      </c>
      <c r="M192" s="18">
        <v>1E-4</v>
      </c>
      <c r="N192" s="18">
        <v>261437908.5</v>
      </c>
      <c r="O192" s="18">
        <v>8.4173690000000008</v>
      </c>
      <c r="P192" s="18"/>
      <c r="Q192" s="18">
        <v>2.5</v>
      </c>
      <c r="R192" s="18"/>
      <c r="S192" s="18">
        <v>3.4210530000000001</v>
      </c>
      <c r="T192" s="18"/>
      <c r="U192" s="18">
        <v>0.53415999999999997</v>
      </c>
      <c r="V192" s="18"/>
      <c r="W192" s="18"/>
      <c r="X192" s="18"/>
      <c r="Y192" s="18"/>
      <c r="Z192" s="18"/>
      <c r="AA192" s="18"/>
      <c r="AB192" s="18"/>
      <c r="AC192" s="18"/>
      <c r="AD192" s="18"/>
    </row>
    <row r="193" spans="1:30" x14ac:dyDescent="0.2">
      <c r="A193" s="18" t="s">
        <v>129</v>
      </c>
      <c r="B193" s="18" t="s">
        <v>27</v>
      </c>
      <c r="C193" s="18">
        <v>1.1105</v>
      </c>
      <c r="D193" s="18">
        <v>1.1303000000000001</v>
      </c>
      <c r="E193" s="18">
        <v>1.9800000000000002E-2</v>
      </c>
      <c r="F193" s="18"/>
      <c r="G193" s="18">
        <v>168</v>
      </c>
      <c r="H193" s="18">
        <v>1E-4</v>
      </c>
      <c r="I193" s="55">
        <v>1700000000</v>
      </c>
      <c r="J193" s="18">
        <v>9.2296740869999994</v>
      </c>
      <c r="K193" s="18"/>
      <c r="L193" s="18">
        <v>16</v>
      </c>
      <c r="M193" s="18">
        <v>1E-4</v>
      </c>
      <c r="N193" s="18">
        <v>161616161.59999999</v>
      </c>
      <c r="O193" s="18">
        <v>8.2084849999999996</v>
      </c>
      <c r="P193" s="18"/>
      <c r="Q193" s="18">
        <v>10.5</v>
      </c>
      <c r="R193" s="18"/>
      <c r="S193" s="18">
        <v>14.36842</v>
      </c>
      <c r="T193" s="18"/>
      <c r="U193" s="18">
        <v>1.1574089999999999</v>
      </c>
      <c r="V193" s="18"/>
      <c r="W193" s="18"/>
      <c r="X193" s="18"/>
      <c r="Y193" s="18"/>
      <c r="Z193" s="18"/>
      <c r="AA193" s="18"/>
      <c r="AB193" s="18"/>
      <c r="AC193" s="18"/>
      <c r="AD193" s="18"/>
    </row>
    <row r="194" spans="1:30" x14ac:dyDescent="0.2">
      <c r="A194" s="18" t="s">
        <v>130</v>
      </c>
      <c r="B194" s="18" t="s">
        <v>27</v>
      </c>
      <c r="C194" s="18">
        <v>1.1047</v>
      </c>
      <c r="D194" s="18">
        <v>1.1303000000000001</v>
      </c>
      <c r="E194" s="18">
        <v>2.5600000000000001E-2</v>
      </c>
      <c r="F194" s="18"/>
      <c r="G194" s="18">
        <v>140</v>
      </c>
      <c r="H194" s="18">
        <v>1E-4</v>
      </c>
      <c r="I194" s="55">
        <v>1090000000</v>
      </c>
      <c r="J194" s="18">
        <v>9.0389180660000008</v>
      </c>
      <c r="K194" s="18"/>
      <c r="L194" s="18">
        <v>16</v>
      </c>
      <c r="M194" s="18">
        <v>0.01</v>
      </c>
      <c r="N194" s="18">
        <v>1250000</v>
      </c>
      <c r="O194" s="18">
        <v>6.0969100000000003</v>
      </c>
      <c r="P194" s="18"/>
      <c r="Q194" s="18">
        <v>875</v>
      </c>
      <c r="R194" s="18"/>
      <c r="S194" s="18">
        <v>1197.3679999999999</v>
      </c>
      <c r="T194" s="18"/>
      <c r="U194" s="18">
        <v>3.0782280000000002</v>
      </c>
      <c r="V194" s="18"/>
      <c r="W194" s="18"/>
      <c r="X194" s="18"/>
      <c r="Y194" s="18"/>
      <c r="Z194" s="18"/>
      <c r="AA194" s="18"/>
      <c r="AB194" s="18"/>
      <c r="AC194" s="18"/>
      <c r="AD194" s="18"/>
    </row>
    <row r="195" spans="1:30" x14ac:dyDescent="0.2">
      <c r="A195" s="18" t="s">
        <v>131</v>
      </c>
      <c r="B195" s="18" t="s">
        <v>27</v>
      </c>
      <c r="C195" s="18">
        <v>1.1039000000000001</v>
      </c>
      <c r="D195" s="18">
        <v>1.1409</v>
      </c>
      <c r="E195" s="18">
        <v>3.6999999999999998E-2</v>
      </c>
      <c r="F195" s="18"/>
      <c r="G195" s="18">
        <v>224</v>
      </c>
      <c r="H195" s="18">
        <v>1E-4</v>
      </c>
      <c r="I195" s="55">
        <v>1210000000</v>
      </c>
      <c r="J195" s="18">
        <v>9.0830762899999993</v>
      </c>
      <c r="K195" s="18"/>
      <c r="L195" s="18">
        <v>66</v>
      </c>
      <c r="M195" s="18">
        <v>0.01</v>
      </c>
      <c r="N195" s="18">
        <v>3567567.568</v>
      </c>
      <c r="O195" s="18">
        <v>6.5523720000000001</v>
      </c>
      <c r="P195" s="18"/>
      <c r="Q195" s="18">
        <v>339.39389999999997</v>
      </c>
      <c r="R195" s="18"/>
      <c r="S195" s="18">
        <v>464.43380000000002</v>
      </c>
      <c r="T195" s="18"/>
      <c r="U195" s="18">
        <v>2.6669239999999999</v>
      </c>
      <c r="V195" s="18"/>
      <c r="W195" s="18"/>
      <c r="X195" s="18"/>
      <c r="Y195" s="18"/>
      <c r="Z195" s="18"/>
      <c r="AA195" s="18"/>
      <c r="AB195" s="18"/>
      <c r="AC195" s="18"/>
      <c r="AD195" s="18"/>
    </row>
    <row r="196" spans="1:30" x14ac:dyDescent="0.2">
      <c r="A196" s="18" t="s">
        <v>132</v>
      </c>
      <c r="B196" s="18" t="s">
        <v>27</v>
      </c>
      <c r="C196" s="18">
        <v>1.0983000000000001</v>
      </c>
      <c r="D196" s="18">
        <v>1.1200000000000001</v>
      </c>
      <c r="E196" s="18">
        <v>2.1700000000000001E-2</v>
      </c>
      <c r="F196" s="18"/>
      <c r="G196" s="18">
        <v>64</v>
      </c>
      <c r="H196" s="18">
        <v>1E-4</v>
      </c>
      <c r="I196" s="55">
        <v>590000000</v>
      </c>
      <c r="J196" s="18">
        <v>8.7707502359999996</v>
      </c>
      <c r="K196" s="18"/>
      <c r="L196" s="18">
        <v>80</v>
      </c>
      <c r="M196" s="18">
        <v>1E-4</v>
      </c>
      <c r="N196" s="18">
        <v>737327188.89999998</v>
      </c>
      <c r="O196" s="18">
        <v>8.8676600000000008</v>
      </c>
      <c r="P196" s="18"/>
      <c r="Q196" s="18">
        <v>0.8</v>
      </c>
      <c r="R196" s="18"/>
      <c r="S196" s="18">
        <v>1.0947370000000001</v>
      </c>
      <c r="T196" s="18"/>
      <c r="U196" s="18">
        <v>3.9309999999999998E-2</v>
      </c>
      <c r="V196" s="18"/>
      <c r="W196" s="18"/>
      <c r="X196" s="18"/>
      <c r="Y196" s="18"/>
      <c r="Z196" s="18"/>
      <c r="AA196" s="18"/>
      <c r="AB196" s="18"/>
      <c r="AC196" s="18"/>
      <c r="AD196" s="18"/>
    </row>
    <row r="197" spans="1:30" x14ac:dyDescent="0.2">
      <c r="A197" s="18" t="s">
        <v>133</v>
      </c>
      <c r="B197" s="18" t="s">
        <v>27</v>
      </c>
      <c r="C197" s="18">
        <v>1.109</v>
      </c>
      <c r="D197" s="18">
        <v>1.1428</v>
      </c>
      <c r="E197" s="18">
        <v>3.3799999999999997E-2</v>
      </c>
      <c r="F197" s="18"/>
      <c r="G197" s="18">
        <v>52</v>
      </c>
      <c r="H197" s="18">
        <v>1E-4</v>
      </c>
      <c r="I197" s="55">
        <v>308000000</v>
      </c>
      <c r="J197" s="18">
        <v>8.4881166389999994</v>
      </c>
      <c r="K197" s="18"/>
      <c r="L197" s="18">
        <v>80</v>
      </c>
      <c r="M197" s="18">
        <v>1E-4</v>
      </c>
      <c r="N197" s="18">
        <v>473372781.10000002</v>
      </c>
      <c r="O197" s="18">
        <v>8.6752029999999998</v>
      </c>
      <c r="P197" s="18"/>
      <c r="Q197" s="18">
        <v>0.65</v>
      </c>
      <c r="R197" s="18"/>
      <c r="S197" s="18">
        <v>0.88947399999999999</v>
      </c>
      <c r="T197" s="18"/>
      <c r="U197" s="18">
        <v>-5.0869999999999999E-2</v>
      </c>
      <c r="V197" s="18"/>
      <c r="W197" s="18"/>
      <c r="X197" s="18"/>
      <c r="Y197" s="18"/>
      <c r="Z197" s="18"/>
      <c r="AA197" s="18"/>
      <c r="AB197" s="18"/>
      <c r="AC197" s="18"/>
      <c r="AD197" s="18"/>
    </row>
    <row r="198" spans="1:30" x14ac:dyDescent="0.2">
      <c r="A198" s="18" t="s">
        <v>134</v>
      </c>
      <c r="B198" s="18" t="s">
        <v>4</v>
      </c>
      <c r="C198" s="18">
        <v>1.1088</v>
      </c>
      <c r="D198" s="18">
        <v>1.1635</v>
      </c>
      <c r="E198" s="18">
        <v>5.4699999999999999E-2</v>
      </c>
      <c r="F198" s="18"/>
      <c r="G198" s="18">
        <v>29</v>
      </c>
      <c r="H198" s="18">
        <v>1E-4</v>
      </c>
      <c r="I198" s="55">
        <v>106000000</v>
      </c>
      <c r="J198" s="18">
        <v>8.0254406669999998</v>
      </c>
      <c r="K198" s="18"/>
      <c r="L198" s="18">
        <v>264</v>
      </c>
      <c r="M198" s="18">
        <v>1E-4</v>
      </c>
      <c r="N198" s="18">
        <v>965265082.29999995</v>
      </c>
      <c r="O198" s="18">
        <v>8.9846470000000007</v>
      </c>
      <c r="P198" s="18"/>
      <c r="Q198" s="18">
        <v>0.109848</v>
      </c>
      <c r="R198" s="18"/>
      <c r="S198" s="18">
        <v>0.15031900000000001</v>
      </c>
      <c r="T198" s="18"/>
      <c r="U198" s="18">
        <v>-0.82299</v>
      </c>
      <c r="V198" s="18"/>
      <c r="W198" s="18"/>
      <c r="X198" s="18"/>
      <c r="Y198" s="18"/>
      <c r="Z198" s="18"/>
      <c r="AA198" s="18"/>
      <c r="AB198" s="18"/>
      <c r="AC198" s="18"/>
      <c r="AD198" s="18"/>
    </row>
    <row r="199" spans="1:30" x14ac:dyDescent="0.2">
      <c r="A199" s="18" t="s">
        <v>135</v>
      </c>
      <c r="B199" s="18" t="s">
        <v>4</v>
      </c>
      <c r="C199" s="18">
        <v>1.1113999999999999</v>
      </c>
      <c r="D199" s="18">
        <v>1.1433</v>
      </c>
      <c r="E199" s="18">
        <v>3.1899999999999998E-2</v>
      </c>
      <c r="F199" s="18"/>
      <c r="G199" s="18">
        <v>30</v>
      </c>
      <c r="H199" s="18">
        <v>1E-4</v>
      </c>
      <c r="I199" s="55">
        <v>188000000</v>
      </c>
      <c r="J199" s="18">
        <v>8.2743605670000004</v>
      </c>
      <c r="K199" s="18"/>
      <c r="L199" s="18">
        <v>200</v>
      </c>
      <c r="M199" s="18">
        <v>1E-4</v>
      </c>
      <c r="N199" s="18">
        <v>1253918495</v>
      </c>
      <c r="O199" s="18">
        <v>9.0982690000000002</v>
      </c>
      <c r="P199" s="18"/>
      <c r="Q199" s="18">
        <v>0.15</v>
      </c>
      <c r="R199" s="18"/>
      <c r="S199" s="18">
        <v>0.205263</v>
      </c>
      <c r="T199" s="18"/>
      <c r="U199" s="18">
        <v>-0.68769000000000002</v>
      </c>
      <c r="V199" s="18"/>
      <c r="W199" s="18"/>
      <c r="X199" s="18"/>
      <c r="Y199" s="18"/>
      <c r="Z199" s="18"/>
      <c r="AA199" s="18"/>
      <c r="AB199" s="18"/>
      <c r="AC199" s="18"/>
      <c r="AD199" s="18"/>
    </row>
    <row r="200" spans="1:30" x14ac:dyDescent="0.2">
      <c r="A200" s="18" t="s">
        <v>136</v>
      </c>
      <c r="B200" s="18" t="s">
        <v>4</v>
      </c>
      <c r="C200" s="18">
        <v>1.1048</v>
      </c>
      <c r="D200" s="18">
        <v>1.1471</v>
      </c>
      <c r="E200" s="18">
        <v>4.2299999999999997E-2</v>
      </c>
      <c r="F200" s="18"/>
      <c r="G200" s="18">
        <v>48</v>
      </c>
      <c r="H200" s="18">
        <v>0.01</v>
      </c>
      <c r="I200" s="18">
        <v>2269504</v>
      </c>
      <c r="J200" s="18">
        <v>6.3559308659999996</v>
      </c>
      <c r="K200" s="18"/>
      <c r="L200" s="18">
        <v>192</v>
      </c>
      <c r="M200" s="18">
        <v>1E-4</v>
      </c>
      <c r="N200" s="18">
        <v>907801418.39999998</v>
      </c>
      <c r="O200" s="18">
        <v>8.9579909999999998</v>
      </c>
      <c r="P200" s="18"/>
      <c r="Q200" s="18">
        <v>2.5000000000000001E-3</v>
      </c>
      <c r="R200" s="18"/>
      <c r="S200" s="18">
        <v>3.421E-3</v>
      </c>
      <c r="T200" s="18"/>
      <c r="U200" s="18">
        <v>-2.46584</v>
      </c>
      <c r="V200" s="18"/>
      <c r="W200" s="18"/>
      <c r="X200" s="18"/>
      <c r="Y200" s="18"/>
      <c r="Z200" s="18"/>
      <c r="AA200" s="18"/>
      <c r="AB200" s="18"/>
      <c r="AC200" s="18"/>
      <c r="AD200" s="18"/>
    </row>
    <row r="201" spans="1:30" x14ac:dyDescent="0.2">
      <c r="A201" s="18" t="s">
        <v>137</v>
      </c>
      <c r="B201" s="18" t="s">
        <v>4</v>
      </c>
      <c r="C201" s="18">
        <v>1.1034999999999999</v>
      </c>
      <c r="D201" s="18">
        <v>1.1275999999999999</v>
      </c>
      <c r="E201" s="18">
        <v>2.41E-2</v>
      </c>
      <c r="F201" s="18"/>
      <c r="G201" s="18">
        <v>68</v>
      </c>
      <c r="H201" s="18">
        <v>1E-4</v>
      </c>
      <c r="I201" s="55">
        <v>564000000</v>
      </c>
      <c r="J201" s="18">
        <v>8.7515218659999992</v>
      </c>
      <c r="K201" s="18"/>
      <c r="L201" s="18">
        <v>280</v>
      </c>
      <c r="M201" s="18">
        <v>1E-4</v>
      </c>
      <c r="N201" s="18">
        <v>2323651452</v>
      </c>
      <c r="O201" s="18">
        <v>9.3661709999999996</v>
      </c>
      <c r="P201" s="18"/>
      <c r="Q201" s="18">
        <v>0.24285699999999999</v>
      </c>
      <c r="R201" s="18"/>
      <c r="S201" s="18">
        <v>0.33233099999999999</v>
      </c>
      <c r="T201" s="18"/>
      <c r="U201" s="18">
        <v>-0.47843000000000002</v>
      </c>
      <c r="V201" s="18"/>
      <c r="W201" s="18"/>
      <c r="X201" s="18"/>
      <c r="Y201" s="18"/>
      <c r="Z201" s="18"/>
      <c r="AA201" s="18"/>
      <c r="AB201" s="18"/>
      <c r="AC201" s="18"/>
      <c r="AD201" s="18"/>
    </row>
    <row r="202" spans="1:30" x14ac:dyDescent="0.2">
      <c r="A202" s="18" t="s">
        <v>138</v>
      </c>
      <c r="B202" s="18" t="s">
        <v>4</v>
      </c>
      <c r="C202" s="18">
        <v>1.1074999999999999</v>
      </c>
      <c r="D202" s="18">
        <v>1.1655</v>
      </c>
      <c r="E202" s="18">
        <v>5.8000000000000003E-2</v>
      </c>
      <c r="F202" s="18"/>
      <c r="G202" s="18">
        <v>62</v>
      </c>
      <c r="H202" s="18">
        <v>0.01</v>
      </c>
      <c r="I202" s="18">
        <v>2137931</v>
      </c>
      <c r="J202" s="18">
        <v>6.3299936920000004</v>
      </c>
      <c r="K202" s="18"/>
      <c r="L202" s="18">
        <v>216</v>
      </c>
      <c r="M202" s="18">
        <v>1E-4</v>
      </c>
      <c r="N202" s="18">
        <v>744827586.20000005</v>
      </c>
      <c r="O202" s="18">
        <v>8.8720560000000006</v>
      </c>
      <c r="P202" s="18"/>
      <c r="Q202" s="18">
        <v>2.8700000000000002E-3</v>
      </c>
      <c r="R202" s="18"/>
      <c r="S202" s="18">
        <v>3.9280000000000001E-3</v>
      </c>
      <c r="T202" s="18"/>
      <c r="U202" s="18">
        <v>-2.40584</v>
      </c>
      <c r="V202" s="18"/>
      <c r="W202" s="18"/>
      <c r="X202" s="18"/>
      <c r="Y202" s="18"/>
      <c r="Z202" s="18"/>
      <c r="AA202" s="18"/>
      <c r="AB202" s="18"/>
      <c r="AC202" s="18"/>
      <c r="AD202" s="18"/>
    </row>
    <row r="203" spans="1:30" x14ac:dyDescent="0.2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 t="s">
        <v>13</v>
      </c>
      <c r="R203" s="18"/>
      <c r="S203" s="18" t="s">
        <v>14</v>
      </c>
      <c r="T203" s="18"/>
      <c r="U203" s="18" t="s">
        <v>15</v>
      </c>
      <c r="V203" s="18"/>
      <c r="W203" s="18"/>
      <c r="X203" s="18"/>
      <c r="Y203" s="18"/>
      <c r="Z203" s="18"/>
      <c r="AA203" s="18"/>
      <c r="AB203" s="18"/>
      <c r="AC203" s="18"/>
      <c r="AD203" s="18"/>
    </row>
    <row r="204" spans="1:30" x14ac:dyDescent="0.2">
      <c r="A204" s="18"/>
      <c r="B204" s="18"/>
      <c r="C204" s="18"/>
      <c r="D204" s="18"/>
      <c r="E204" s="18"/>
      <c r="F204" s="18"/>
      <c r="G204" s="18" t="s">
        <v>5</v>
      </c>
      <c r="H204" s="18"/>
      <c r="I204" s="18"/>
      <c r="J204" s="18"/>
      <c r="K204" s="18"/>
      <c r="L204" s="18" t="s">
        <v>6</v>
      </c>
      <c r="M204" s="18"/>
      <c r="N204" s="18"/>
      <c r="O204" s="18"/>
      <c r="P204" s="18"/>
      <c r="Q204" s="18" t="s">
        <v>126</v>
      </c>
      <c r="R204" s="18"/>
      <c r="S204" s="18" t="s">
        <v>22</v>
      </c>
      <c r="T204" s="18"/>
      <c r="U204" s="18" t="s">
        <v>127</v>
      </c>
      <c r="V204" s="18"/>
      <c r="W204" s="18"/>
      <c r="X204" s="18"/>
      <c r="Y204" s="18"/>
      <c r="Z204" s="18"/>
      <c r="AA204" s="18"/>
      <c r="AB204" s="18"/>
      <c r="AC204" s="18"/>
      <c r="AD204" s="18"/>
    </row>
    <row r="205" spans="1:30" x14ac:dyDescent="0.2">
      <c r="A205" s="18" t="s">
        <v>24</v>
      </c>
      <c r="B205" s="18"/>
      <c r="C205" s="18" t="s">
        <v>17</v>
      </c>
      <c r="D205" s="18" t="s">
        <v>18</v>
      </c>
      <c r="E205" s="18" t="s">
        <v>19</v>
      </c>
      <c r="F205" s="18"/>
      <c r="G205" s="18" t="s">
        <v>9</v>
      </c>
      <c r="H205" s="18" t="s">
        <v>10</v>
      </c>
      <c r="I205" s="18" t="s">
        <v>20</v>
      </c>
      <c r="J205" s="18" t="s">
        <v>21</v>
      </c>
      <c r="K205" s="18"/>
      <c r="L205" s="18" t="s">
        <v>9</v>
      </c>
      <c r="M205" s="18" t="s">
        <v>10</v>
      </c>
      <c r="N205" s="18" t="s">
        <v>20</v>
      </c>
      <c r="O205" s="18" t="s">
        <v>21</v>
      </c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  <c r="AA205" s="18"/>
      <c r="AB205" s="18"/>
      <c r="AC205" s="18"/>
      <c r="AD205" s="18"/>
    </row>
    <row r="206" spans="1:30" x14ac:dyDescent="0.2">
      <c r="A206" s="18" t="s">
        <v>128</v>
      </c>
      <c r="B206" s="18" t="s">
        <v>27</v>
      </c>
      <c r="C206" s="18">
        <v>1.1032</v>
      </c>
      <c r="D206" s="18">
        <v>1.1380999999999999</v>
      </c>
      <c r="E206" s="18">
        <v>3.49E-2</v>
      </c>
      <c r="F206" s="18"/>
      <c r="G206" s="18">
        <v>50</v>
      </c>
      <c r="H206" s="18">
        <v>1E-4</v>
      </c>
      <c r="I206" s="55">
        <v>287000000</v>
      </c>
      <c r="J206" s="18">
        <v>8.4571745729999996</v>
      </c>
      <c r="K206" s="18"/>
      <c r="L206" s="18">
        <v>22</v>
      </c>
      <c r="M206" s="18">
        <v>1E-4</v>
      </c>
      <c r="N206" s="18">
        <v>126074498.59999999</v>
      </c>
      <c r="O206" s="18">
        <v>8.1006269999999994</v>
      </c>
      <c r="P206" s="18"/>
      <c r="Q206" s="18">
        <v>2.2727270000000002</v>
      </c>
      <c r="R206" s="18"/>
      <c r="S206" s="18">
        <v>3.1100479999999999</v>
      </c>
      <c r="T206" s="18"/>
      <c r="U206" s="18">
        <v>0.49276700000000001</v>
      </c>
      <c r="V206" s="18"/>
      <c r="W206" s="18"/>
      <c r="X206" s="18"/>
      <c r="Y206" s="18"/>
      <c r="Z206" s="18"/>
      <c r="AA206" s="18"/>
      <c r="AB206" s="18"/>
      <c r="AC206" s="18"/>
      <c r="AD206" s="18"/>
    </row>
    <row r="207" spans="1:30" x14ac:dyDescent="0.2">
      <c r="A207" s="18" t="s">
        <v>129</v>
      </c>
      <c r="B207" s="18" t="s">
        <v>27</v>
      </c>
      <c r="C207" s="18">
        <v>1.113</v>
      </c>
      <c r="D207" s="18">
        <v>1.1413</v>
      </c>
      <c r="E207" s="18">
        <v>2.8299999999999999E-2</v>
      </c>
      <c r="F207" s="18"/>
      <c r="G207" s="18">
        <v>54</v>
      </c>
      <c r="H207" s="18">
        <v>1E-4</v>
      </c>
      <c r="I207" s="55">
        <v>382000000</v>
      </c>
      <c r="J207" s="18">
        <v>8.5816373200000005</v>
      </c>
      <c r="K207" s="18"/>
      <c r="L207" s="18">
        <v>240</v>
      </c>
      <c r="M207" s="18">
        <v>0.01</v>
      </c>
      <c r="N207" s="18">
        <v>16961130.739999998</v>
      </c>
      <c r="O207" s="18">
        <v>7.2294549999999997</v>
      </c>
      <c r="P207" s="18"/>
      <c r="Q207" s="18">
        <v>22.5</v>
      </c>
      <c r="R207" s="18"/>
      <c r="S207" s="18">
        <v>30.789470000000001</v>
      </c>
      <c r="T207" s="18"/>
      <c r="U207" s="18">
        <v>1.488402</v>
      </c>
      <c r="V207" s="18"/>
      <c r="W207" s="18"/>
      <c r="X207" s="18"/>
      <c r="Y207" s="18"/>
      <c r="Z207" s="18"/>
      <c r="AA207" s="18"/>
      <c r="AB207" s="18"/>
      <c r="AC207" s="18"/>
      <c r="AD207" s="18"/>
    </row>
    <row r="208" spans="1:30" x14ac:dyDescent="0.2">
      <c r="A208" s="18" t="s">
        <v>130</v>
      </c>
      <c r="B208" s="18" t="s">
        <v>27</v>
      </c>
      <c r="C208" s="18">
        <v>1.1032999999999999</v>
      </c>
      <c r="D208" s="18">
        <v>1.1200000000000001</v>
      </c>
      <c r="E208" s="18">
        <v>1.67E-2</v>
      </c>
      <c r="F208" s="18"/>
      <c r="G208" s="18">
        <v>24</v>
      </c>
      <c r="H208" s="18">
        <v>1E-4</v>
      </c>
      <c r="I208" s="55">
        <v>287000000</v>
      </c>
      <c r="J208" s="18">
        <v>8.458524766</v>
      </c>
      <c r="K208" s="18"/>
      <c r="L208" s="18">
        <v>108</v>
      </c>
      <c r="M208" s="18">
        <v>1</v>
      </c>
      <c r="N208" s="18">
        <v>129341.3174</v>
      </c>
      <c r="O208" s="18">
        <v>5.1117369999999998</v>
      </c>
      <c r="P208" s="18"/>
      <c r="Q208" s="18">
        <v>2222.2220000000002</v>
      </c>
      <c r="R208" s="18"/>
      <c r="S208" s="18">
        <v>3040.9360000000001</v>
      </c>
      <c r="T208" s="18"/>
      <c r="U208" s="18">
        <v>3.4830070000000002</v>
      </c>
      <c r="V208" s="18"/>
      <c r="W208" s="18"/>
      <c r="X208" s="18"/>
      <c r="Y208" s="18"/>
      <c r="Z208" s="18"/>
      <c r="AA208" s="18"/>
      <c r="AB208" s="18"/>
      <c r="AC208" s="18"/>
      <c r="AD208" s="18"/>
    </row>
    <row r="209" spans="1:30" x14ac:dyDescent="0.2">
      <c r="A209" s="18" t="s">
        <v>131</v>
      </c>
      <c r="B209" s="18" t="s">
        <v>27</v>
      </c>
      <c r="C209" s="18">
        <v>1.1086</v>
      </c>
      <c r="D209" s="18">
        <v>1.1384000000000001</v>
      </c>
      <c r="E209" s="18">
        <v>2.98E-2</v>
      </c>
      <c r="F209" s="18"/>
      <c r="G209" s="18">
        <v>88</v>
      </c>
      <c r="H209" s="18">
        <v>1E-4</v>
      </c>
      <c r="I209" s="55">
        <v>591000000</v>
      </c>
      <c r="J209" s="18">
        <v>8.7712964039999992</v>
      </c>
      <c r="K209" s="18"/>
      <c r="L209" s="18">
        <v>26</v>
      </c>
      <c r="M209" s="18">
        <v>0.01</v>
      </c>
      <c r="N209" s="18">
        <v>1744966.443</v>
      </c>
      <c r="O209" s="18">
        <v>6.2417870000000004</v>
      </c>
      <c r="P209" s="18"/>
      <c r="Q209" s="18">
        <v>338.4615</v>
      </c>
      <c r="R209" s="18"/>
      <c r="S209" s="18">
        <v>463.15789999999998</v>
      </c>
      <c r="T209" s="18"/>
      <c r="U209" s="18">
        <v>2.6657289999999998</v>
      </c>
      <c r="V209" s="18"/>
      <c r="W209" s="18"/>
      <c r="X209" s="18"/>
      <c r="Y209" s="18"/>
      <c r="Z209" s="18"/>
      <c r="AA209" s="18"/>
      <c r="AB209" s="18"/>
      <c r="AC209" s="18"/>
      <c r="AD209" s="18"/>
    </row>
    <row r="210" spans="1:30" x14ac:dyDescent="0.2">
      <c r="A210" s="18" t="s">
        <v>132</v>
      </c>
      <c r="B210" s="18" t="s">
        <v>27</v>
      </c>
      <c r="C210" s="18">
        <v>1.1043000000000001</v>
      </c>
      <c r="D210" s="18">
        <v>1.1315999999999999</v>
      </c>
      <c r="E210" s="18">
        <v>2.7300000000000001E-2</v>
      </c>
      <c r="F210" s="18"/>
      <c r="G210" s="18">
        <v>16</v>
      </c>
      <c r="H210" s="18">
        <v>1E-4</v>
      </c>
      <c r="I210" s="55">
        <v>117000000</v>
      </c>
      <c r="J210" s="18">
        <v>8.0689873310000007</v>
      </c>
      <c r="K210" s="18"/>
      <c r="L210" s="18">
        <v>3</v>
      </c>
      <c r="M210" s="18">
        <v>1E-4</v>
      </c>
      <c r="N210" s="18">
        <v>21978021.98</v>
      </c>
      <c r="O210" s="18">
        <v>7.3419889999999999</v>
      </c>
      <c r="P210" s="18"/>
      <c r="Q210" s="18">
        <v>5.3333329999999997</v>
      </c>
      <c r="R210" s="18"/>
      <c r="S210" s="18">
        <v>7.2982459999999998</v>
      </c>
      <c r="T210" s="18"/>
      <c r="U210" s="18">
        <v>0.86321800000000004</v>
      </c>
      <c r="V210" s="18"/>
      <c r="W210" s="18"/>
      <c r="X210" s="18"/>
      <c r="Y210" s="18"/>
      <c r="Z210" s="18"/>
      <c r="AA210" s="18"/>
      <c r="AB210" s="18"/>
      <c r="AC210" s="18"/>
      <c r="AD210" s="18"/>
    </row>
    <row r="211" spans="1:30" x14ac:dyDescent="0.2">
      <c r="A211" s="18" t="s">
        <v>133</v>
      </c>
      <c r="B211" s="18" t="s">
        <v>27</v>
      </c>
      <c r="C211" s="18">
        <v>1.107</v>
      </c>
      <c r="D211" s="18">
        <v>1.1189</v>
      </c>
      <c r="E211" s="18">
        <v>1.1900000000000001E-2</v>
      </c>
      <c r="F211" s="18"/>
      <c r="G211" s="18">
        <v>8</v>
      </c>
      <c r="H211" s="18">
        <v>1E-4</v>
      </c>
      <c r="I211" s="55">
        <v>134000000</v>
      </c>
      <c r="J211" s="18">
        <v>8.1285730209999993</v>
      </c>
      <c r="K211" s="18"/>
      <c r="L211" s="18">
        <v>29</v>
      </c>
      <c r="M211" s="18">
        <v>0.01</v>
      </c>
      <c r="N211" s="18">
        <v>4873949.58</v>
      </c>
      <c r="O211" s="18">
        <v>6.687881</v>
      </c>
      <c r="P211" s="18"/>
      <c r="Q211" s="18">
        <v>27.586210000000001</v>
      </c>
      <c r="R211" s="18"/>
      <c r="S211" s="18">
        <v>37.749549999999999</v>
      </c>
      <c r="T211" s="18"/>
      <c r="U211" s="18">
        <v>1.5769120000000001</v>
      </c>
      <c r="V211" s="18"/>
      <c r="W211" s="18"/>
      <c r="X211" s="18"/>
      <c r="Y211" s="18"/>
      <c r="Z211" s="18"/>
      <c r="AA211" s="18"/>
      <c r="AB211" s="18"/>
      <c r="AC211" s="18"/>
      <c r="AD211" s="18"/>
    </row>
    <row r="212" spans="1:30" x14ac:dyDescent="0.2">
      <c r="A212" s="18" t="s">
        <v>134</v>
      </c>
      <c r="B212" s="18" t="s">
        <v>4</v>
      </c>
      <c r="C212" s="18">
        <v>1.1087</v>
      </c>
      <c r="D212" s="18">
        <v>1.1362000000000001</v>
      </c>
      <c r="E212" s="18">
        <v>2.75E-2</v>
      </c>
      <c r="F212" s="18"/>
      <c r="G212" s="18">
        <v>29</v>
      </c>
      <c r="H212" s="18">
        <v>0.01</v>
      </c>
      <c r="I212" s="18">
        <v>2109091</v>
      </c>
      <c r="J212" s="18">
        <v>6.3240952999999998</v>
      </c>
      <c r="K212" s="18"/>
      <c r="L212" s="18">
        <v>48</v>
      </c>
      <c r="M212" s="18">
        <v>1E-4</v>
      </c>
      <c r="N212" s="18">
        <v>349090909.10000002</v>
      </c>
      <c r="O212" s="18">
        <v>8.5429390000000005</v>
      </c>
      <c r="P212" s="18"/>
      <c r="Q212" s="18">
        <v>6.0419999999999996E-3</v>
      </c>
      <c r="R212" s="18"/>
      <c r="S212" s="18">
        <v>8.2679999999999993E-3</v>
      </c>
      <c r="T212" s="18"/>
      <c r="U212" s="18">
        <v>-2.0826199999999999</v>
      </c>
      <c r="V212" s="18"/>
      <c r="W212" s="18"/>
      <c r="X212" s="18"/>
      <c r="Y212" s="18"/>
      <c r="Z212" s="18"/>
      <c r="AA212" s="18"/>
      <c r="AB212" s="18"/>
      <c r="AC212" s="18"/>
      <c r="AD212" s="18"/>
    </row>
    <row r="213" spans="1:30" x14ac:dyDescent="0.2">
      <c r="A213" s="18" t="s">
        <v>135</v>
      </c>
      <c r="B213" s="18" t="s">
        <v>4</v>
      </c>
      <c r="C213" s="18">
        <v>1.1091</v>
      </c>
      <c r="D213" s="18">
        <v>1.1528</v>
      </c>
      <c r="E213" s="18">
        <v>4.3700000000000003E-2</v>
      </c>
      <c r="F213" s="18"/>
      <c r="G213" s="18">
        <v>13</v>
      </c>
      <c r="H213" s="18">
        <v>0.01</v>
      </c>
      <c r="I213" s="18">
        <v>594965.69999999995</v>
      </c>
      <c r="J213" s="18">
        <v>5.7744919110000001</v>
      </c>
      <c r="K213" s="18"/>
      <c r="L213" s="18">
        <v>23</v>
      </c>
      <c r="M213" s="18">
        <v>1E-4</v>
      </c>
      <c r="N213" s="18">
        <v>105263157.90000001</v>
      </c>
      <c r="O213" s="18">
        <v>8.0222759999999997</v>
      </c>
      <c r="P213" s="18"/>
      <c r="Q213" s="18">
        <v>5.6519999999999999E-3</v>
      </c>
      <c r="R213" s="18"/>
      <c r="S213" s="18">
        <v>7.7349999999999997E-3</v>
      </c>
      <c r="T213" s="18"/>
      <c r="U213" s="18">
        <v>-2.1115599999999999</v>
      </c>
      <c r="V213" s="18"/>
      <c r="W213" s="18"/>
      <c r="X213" s="18"/>
      <c r="Y213" s="18"/>
      <c r="Z213" s="18"/>
      <c r="AA213" s="18"/>
      <c r="AB213" s="18"/>
      <c r="AC213" s="18"/>
      <c r="AD213" s="18"/>
    </row>
    <row r="214" spans="1:30" x14ac:dyDescent="0.2">
      <c r="A214" s="18" t="s">
        <v>136</v>
      </c>
      <c r="B214" s="18" t="s">
        <v>4</v>
      </c>
      <c r="C214" s="18">
        <v>1.1047</v>
      </c>
      <c r="D214" s="18">
        <v>1.1319999999999999</v>
      </c>
      <c r="E214" s="18">
        <v>2.7300000000000001E-2</v>
      </c>
      <c r="F214" s="18"/>
      <c r="G214" s="18">
        <v>11</v>
      </c>
      <c r="H214" s="18">
        <v>0.01</v>
      </c>
      <c r="I214" s="18">
        <v>805860.8</v>
      </c>
      <c r="J214" s="18">
        <v>5.9062600339999998</v>
      </c>
      <c r="K214" s="18"/>
      <c r="L214" s="18">
        <v>23</v>
      </c>
      <c r="M214" s="18">
        <v>1E-4</v>
      </c>
      <c r="N214" s="18">
        <v>168498168.5</v>
      </c>
      <c r="O214" s="18">
        <v>8.2265949999999997</v>
      </c>
      <c r="P214" s="18"/>
      <c r="Q214" s="18">
        <v>4.7829999999999999E-3</v>
      </c>
      <c r="R214" s="18"/>
      <c r="S214" s="18">
        <v>6.5449999999999996E-3</v>
      </c>
      <c r="T214" s="18"/>
      <c r="U214" s="18">
        <v>-2.1841200000000001</v>
      </c>
      <c r="V214" s="18"/>
      <c r="W214" s="18"/>
      <c r="X214" s="18"/>
      <c r="Y214" s="18"/>
      <c r="Z214" s="18"/>
      <c r="AA214" s="18"/>
      <c r="AB214" s="18"/>
      <c r="AC214" s="18"/>
      <c r="AD214" s="18"/>
    </row>
    <row r="215" spans="1:30" x14ac:dyDescent="0.2">
      <c r="A215" s="18" t="s">
        <v>137</v>
      </c>
      <c r="B215" s="18" t="s">
        <v>4</v>
      </c>
      <c r="C215" s="18">
        <v>1.1000000000000001</v>
      </c>
      <c r="D215" s="18">
        <v>1.1365000000000001</v>
      </c>
      <c r="E215" s="18">
        <v>3.6499999999999998E-2</v>
      </c>
      <c r="F215" s="18"/>
      <c r="G215" s="18">
        <v>184</v>
      </c>
      <c r="H215" s="18">
        <v>0.01</v>
      </c>
      <c r="I215" s="18">
        <v>10082192</v>
      </c>
      <c r="J215" s="18">
        <v>7.0035549540000002</v>
      </c>
      <c r="K215" s="18"/>
      <c r="L215" s="18">
        <v>168</v>
      </c>
      <c r="M215" s="18">
        <v>1E-4</v>
      </c>
      <c r="N215" s="18">
        <v>920547945.20000005</v>
      </c>
      <c r="O215" s="18">
        <v>8.9640459999999997</v>
      </c>
      <c r="P215" s="18"/>
      <c r="Q215" s="18">
        <v>1.0952E-2</v>
      </c>
      <c r="R215" s="18"/>
      <c r="S215" s="18">
        <v>1.4987E-2</v>
      </c>
      <c r="T215" s="18"/>
      <c r="U215" s="18">
        <v>-1.8242700000000001</v>
      </c>
      <c r="V215" s="18"/>
      <c r="W215" s="18"/>
      <c r="X215" s="18"/>
      <c r="Y215" s="18"/>
      <c r="Z215" s="18"/>
      <c r="AA215" s="18"/>
      <c r="AB215" s="18"/>
      <c r="AC215" s="18"/>
      <c r="AD215" s="18"/>
    </row>
    <row r="216" spans="1:30" x14ac:dyDescent="0.2">
      <c r="A216" s="18" t="s">
        <v>138</v>
      </c>
      <c r="B216" s="18" t="s">
        <v>4</v>
      </c>
      <c r="C216" s="18">
        <v>1.107</v>
      </c>
      <c r="D216" s="18">
        <v>1.1387</v>
      </c>
      <c r="E216" s="18">
        <v>3.1699999999999999E-2</v>
      </c>
      <c r="F216" s="18"/>
      <c r="G216" s="18">
        <v>3</v>
      </c>
      <c r="H216" s="18">
        <v>1</v>
      </c>
      <c r="I216" s="18">
        <v>1892.7439999999999</v>
      </c>
      <c r="J216" s="18">
        <v>3.277091988</v>
      </c>
      <c r="K216" s="18"/>
      <c r="L216" s="18">
        <v>11</v>
      </c>
      <c r="M216" s="18">
        <v>1E-4</v>
      </c>
      <c r="N216" s="18">
        <v>69400630.909999996</v>
      </c>
      <c r="O216" s="18">
        <v>7.8413630000000003</v>
      </c>
      <c r="P216" s="18"/>
      <c r="Q216" s="55">
        <v>2.73E-5</v>
      </c>
      <c r="R216" s="18"/>
      <c r="S216" s="55">
        <v>3.7299999999999999E-5</v>
      </c>
      <c r="T216" s="18"/>
      <c r="U216" s="18">
        <v>-4.4280499999999998</v>
      </c>
      <c r="V216" s="18"/>
      <c r="W216" s="18"/>
      <c r="X216" s="18"/>
      <c r="Y216" s="18"/>
      <c r="Z216" s="18"/>
      <c r="AA216" s="18"/>
      <c r="AB216" s="18"/>
      <c r="AC216" s="18"/>
      <c r="AD216" s="18"/>
    </row>
    <row r="217" spans="1:30" x14ac:dyDescent="0.2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 t="s">
        <v>13</v>
      </c>
      <c r="R217" s="18"/>
      <c r="S217" s="18" t="s">
        <v>14</v>
      </c>
      <c r="T217" s="18"/>
      <c r="U217" s="18" t="s">
        <v>15</v>
      </c>
      <c r="V217" s="18"/>
      <c r="W217" s="18"/>
      <c r="X217" s="18"/>
      <c r="Y217" s="18"/>
      <c r="Z217" s="18"/>
      <c r="AA217" s="18"/>
      <c r="AB217" s="18"/>
      <c r="AC217" s="18"/>
      <c r="AD217" s="18"/>
    </row>
    <row r="218" spans="1:30" x14ac:dyDescent="0.2">
      <c r="A218" s="18"/>
      <c r="B218" s="18"/>
      <c r="C218" s="18"/>
      <c r="D218" s="18"/>
      <c r="E218" s="18"/>
      <c r="F218" s="18"/>
      <c r="G218" s="18" t="s">
        <v>5</v>
      </c>
      <c r="H218" s="18"/>
      <c r="I218" s="18"/>
      <c r="J218" s="18"/>
      <c r="K218" s="18"/>
      <c r="L218" s="18" t="s">
        <v>6</v>
      </c>
      <c r="M218" s="18"/>
      <c r="N218" s="18"/>
      <c r="O218" s="18"/>
      <c r="P218" s="18"/>
      <c r="Q218" s="18" t="s">
        <v>126</v>
      </c>
      <c r="R218" s="18"/>
      <c r="S218" s="18" t="s">
        <v>22</v>
      </c>
      <c r="T218" s="18"/>
      <c r="U218" s="18" t="s">
        <v>127</v>
      </c>
      <c r="V218" s="18"/>
      <c r="W218" s="18"/>
      <c r="X218" s="18"/>
      <c r="Y218" s="18"/>
      <c r="Z218" s="18"/>
      <c r="AA218" s="18"/>
      <c r="AB218" s="18"/>
      <c r="AC218" s="18"/>
      <c r="AD218" s="18"/>
    </row>
    <row r="219" spans="1:30" x14ac:dyDescent="0.2">
      <c r="A219" s="18" t="s">
        <v>25</v>
      </c>
      <c r="B219" s="18"/>
      <c r="C219" s="18" t="s">
        <v>17</v>
      </c>
      <c r="D219" s="18" t="s">
        <v>18</v>
      </c>
      <c r="E219" s="18" t="s">
        <v>19</v>
      </c>
      <c r="F219" s="18"/>
      <c r="G219" s="18" t="s">
        <v>9</v>
      </c>
      <c r="H219" s="18" t="s">
        <v>10</v>
      </c>
      <c r="I219" s="18" t="s">
        <v>20</v>
      </c>
      <c r="J219" s="18" t="s">
        <v>21</v>
      </c>
      <c r="K219" s="18"/>
      <c r="L219" s="18" t="s">
        <v>9</v>
      </c>
      <c r="M219" s="18" t="s">
        <v>10</v>
      </c>
      <c r="N219" s="18" t="s">
        <v>20</v>
      </c>
      <c r="O219" s="18" t="s">
        <v>21</v>
      </c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  <c r="AA219" s="18"/>
      <c r="AB219" s="18"/>
      <c r="AC219" s="18"/>
      <c r="AD219" s="18"/>
    </row>
    <row r="220" spans="1:30" x14ac:dyDescent="0.2">
      <c r="A220" s="18" t="s">
        <v>128</v>
      </c>
      <c r="B220" s="18" t="s">
        <v>27</v>
      </c>
      <c r="C220" s="18">
        <v>1.1068</v>
      </c>
      <c r="D220" s="18">
        <v>1.1528</v>
      </c>
      <c r="E220" s="18">
        <v>4.5999999999999999E-2</v>
      </c>
      <c r="F220" s="18"/>
      <c r="G220" s="18">
        <v>4</v>
      </c>
      <c r="H220" s="18">
        <v>1E-4</v>
      </c>
      <c r="I220" s="18">
        <v>17391304</v>
      </c>
      <c r="J220" s="18">
        <v>7.2403321549999999</v>
      </c>
      <c r="K220" s="18"/>
      <c r="L220" s="18">
        <v>2</v>
      </c>
      <c r="M220" s="18">
        <v>1E-4</v>
      </c>
      <c r="N220" s="18">
        <v>8695652.1740000006</v>
      </c>
      <c r="O220" s="18">
        <v>6.9393019999999996</v>
      </c>
      <c r="P220" s="18"/>
      <c r="Q220" s="18">
        <v>2</v>
      </c>
      <c r="R220" s="18"/>
      <c r="S220" s="18">
        <v>2.7368420000000002</v>
      </c>
      <c r="T220" s="18"/>
      <c r="U220" s="18">
        <v>0.43725000000000003</v>
      </c>
      <c r="V220" s="18"/>
      <c r="W220" s="18"/>
      <c r="X220" s="18"/>
      <c r="Y220" s="18"/>
      <c r="Z220" s="18"/>
      <c r="AA220" s="18"/>
      <c r="AB220" s="18"/>
      <c r="AC220" s="18"/>
      <c r="AD220" s="18"/>
    </row>
    <row r="221" spans="1:30" x14ac:dyDescent="0.2">
      <c r="A221" s="56" t="s">
        <v>129</v>
      </c>
      <c r="B221" s="56" t="s">
        <v>27</v>
      </c>
      <c r="C221" s="56">
        <v>1.0976999999999999</v>
      </c>
      <c r="D221" s="56">
        <v>1.1514</v>
      </c>
      <c r="E221" s="56">
        <v>5.3699999999999998E-2</v>
      </c>
      <c r="F221" s="56"/>
      <c r="G221" s="56">
        <v>168</v>
      </c>
      <c r="H221" s="56">
        <v>1E-4</v>
      </c>
      <c r="I221" s="57">
        <v>626000000</v>
      </c>
      <c r="J221" s="56">
        <v>8.7963649920000009</v>
      </c>
      <c r="K221" s="56"/>
      <c r="L221" s="56">
        <v>288</v>
      </c>
      <c r="M221" s="56">
        <v>0.01</v>
      </c>
      <c r="N221" s="56">
        <v>10726256.98</v>
      </c>
      <c r="O221" s="56">
        <v>7.0304479999999998</v>
      </c>
      <c r="P221" s="56"/>
      <c r="Q221" s="56">
        <v>58.333329999999997</v>
      </c>
      <c r="R221" s="56"/>
      <c r="S221" s="56">
        <v>79.824560000000005</v>
      </c>
      <c r="T221" s="56"/>
      <c r="U221" s="56">
        <v>1.902137</v>
      </c>
      <c r="V221" s="18"/>
      <c r="W221" s="18"/>
      <c r="X221" s="18"/>
      <c r="Y221" s="18"/>
      <c r="Z221" s="18"/>
      <c r="AA221" s="18"/>
      <c r="AB221" s="18"/>
      <c r="AC221" s="18"/>
      <c r="AD221" s="18"/>
    </row>
    <row r="222" spans="1:30" x14ac:dyDescent="0.2">
      <c r="A222" s="56" t="s">
        <v>130</v>
      </c>
      <c r="B222" s="56" t="s">
        <v>27</v>
      </c>
      <c r="C222" s="56">
        <v>1.1082000000000001</v>
      </c>
      <c r="D222" s="56">
        <v>1.1338999999999999</v>
      </c>
      <c r="E222" s="56">
        <v>2.5700000000000001E-2</v>
      </c>
      <c r="F222" s="56"/>
      <c r="G222" s="56">
        <v>34</v>
      </c>
      <c r="H222" s="56">
        <v>1E-4</v>
      </c>
      <c r="I222" s="57">
        <v>265000000</v>
      </c>
      <c r="J222" s="56">
        <v>8.4225757889999997</v>
      </c>
      <c r="K222" s="56"/>
      <c r="L222" s="56">
        <v>0</v>
      </c>
      <c r="M222" s="56">
        <v>1</v>
      </c>
      <c r="N222" s="56">
        <v>100</v>
      </c>
      <c r="O222" s="56">
        <v>2</v>
      </c>
      <c r="P222" s="56"/>
      <c r="Q222" s="56">
        <v>2645914</v>
      </c>
      <c r="R222" s="56"/>
      <c r="S222" s="56">
        <v>3620725</v>
      </c>
      <c r="T222" s="56"/>
      <c r="U222" s="56">
        <v>6.5587960000000001</v>
      </c>
      <c r="V222" s="18"/>
      <c r="W222" s="18"/>
      <c r="X222" s="18"/>
      <c r="Y222" s="18"/>
      <c r="Z222" s="18"/>
      <c r="AA222" s="18"/>
      <c r="AB222" s="18"/>
      <c r="AC222" s="18"/>
      <c r="AD222" s="18"/>
    </row>
    <row r="223" spans="1:30" x14ac:dyDescent="0.2">
      <c r="A223" s="56" t="s">
        <v>131</v>
      </c>
      <c r="B223" s="56" t="s">
        <v>27</v>
      </c>
      <c r="C223" s="56">
        <v>1.1027</v>
      </c>
      <c r="D223" s="56">
        <v>1.1321000000000001</v>
      </c>
      <c r="E223" s="56">
        <v>2.9399999999999999E-2</v>
      </c>
      <c r="F223" s="56"/>
      <c r="G223" s="56">
        <v>12</v>
      </c>
      <c r="H223" s="56">
        <v>1E-4</v>
      </c>
      <c r="I223" s="56">
        <v>81632653</v>
      </c>
      <c r="J223" s="56">
        <v>7.9118639110000002</v>
      </c>
      <c r="K223" s="56"/>
      <c r="L223" s="56">
        <v>4</v>
      </c>
      <c r="M223" s="56">
        <v>0.01</v>
      </c>
      <c r="N223" s="56">
        <v>272108.84350000002</v>
      </c>
      <c r="O223" s="56">
        <v>5.4347430000000001</v>
      </c>
      <c r="P223" s="56"/>
      <c r="Q223" s="56">
        <v>300</v>
      </c>
      <c r="R223" s="56"/>
      <c r="S223" s="56">
        <v>410.52629999999999</v>
      </c>
      <c r="T223" s="56"/>
      <c r="U223" s="56">
        <v>2.6133410000000001</v>
      </c>
      <c r="V223" s="18"/>
      <c r="W223" s="18"/>
      <c r="X223" s="18"/>
      <c r="Y223" s="18"/>
      <c r="Z223" s="18"/>
      <c r="AA223" s="18"/>
      <c r="AB223" s="18"/>
      <c r="AC223" s="18"/>
      <c r="AD223" s="18"/>
    </row>
    <row r="224" spans="1:30" x14ac:dyDescent="0.2">
      <c r="A224" s="56" t="s">
        <v>132</v>
      </c>
      <c r="B224" s="56" t="s">
        <v>27</v>
      </c>
      <c r="C224" s="56">
        <v>1.1081000000000001</v>
      </c>
      <c r="D224" s="56">
        <v>1.1359999999999999</v>
      </c>
      <c r="E224" s="56">
        <v>2.7900000000000001E-2</v>
      </c>
      <c r="F224" s="56"/>
      <c r="G224" s="56">
        <v>22</v>
      </c>
      <c r="H224" s="56">
        <v>1E-4</v>
      </c>
      <c r="I224" s="57">
        <v>158000000</v>
      </c>
      <c r="J224" s="56">
        <v>8.1978484730000005</v>
      </c>
      <c r="K224" s="56"/>
      <c r="L224" s="56">
        <v>18</v>
      </c>
      <c r="M224" s="56">
        <v>1E-4</v>
      </c>
      <c r="N224" s="56">
        <v>129032258.09999999</v>
      </c>
      <c r="O224" s="56">
        <v>8.1106979999999993</v>
      </c>
      <c r="P224" s="56"/>
      <c r="Q224" s="56">
        <v>1.2222219999999999</v>
      </c>
      <c r="R224" s="56"/>
      <c r="S224" s="56">
        <v>1.672515</v>
      </c>
      <c r="T224" s="56"/>
      <c r="U224" s="56">
        <v>0.22337000000000001</v>
      </c>
      <c r="V224" s="18"/>
      <c r="W224" s="18"/>
      <c r="X224" s="18"/>
      <c r="Y224" s="18"/>
      <c r="Z224" s="18"/>
      <c r="AA224" s="18"/>
      <c r="AB224" s="18"/>
      <c r="AC224" s="18"/>
      <c r="AD224" s="18"/>
    </row>
    <row r="225" spans="1:30" x14ac:dyDescent="0.2">
      <c r="A225" s="56" t="s">
        <v>133</v>
      </c>
      <c r="B225" s="56" t="s">
        <v>27</v>
      </c>
      <c r="C225" s="56">
        <v>1.0964</v>
      </c>
      <c r="D225" s="56">
        <v>1.1247</v>
      </c>
      <c r="E225" s="56">
        <v>2.8299999999999999E-2</v>
      </c>
      <c r="F225" s="56"/>
      <c r="G225" s="56">
        <v>224</v>
      </c>
      <c r="H225" s="56">
        <v>0.01</v>
      </c>
      <c r="I225" s="56">
        <v>15830389</v>
      </c>
      <c r="J225" s="56">
        <v>7.1994915779999999</v>
      </c>
      <c r="K225" s="56"/>
      <c r="L225" s="56">
        <v>72</v>
      </c>
      <c r="M225" s="56">
        <v>0.01</v>
      </c>
      <c r="N225" s="56">
        <v>5088339.2230000002</v>
      </c>
      <c r="O225" s="56">
        <v>6.7065760000000001</v>
      </c>
      <c r="P225" s="56"/>
      <c r="Q225" s="56">
        <v>3.1111110000000002</v>
      </c>
      <c r="R225" s="56"/>
      <c r="S225" s="56">
        <v>4.2573100000000004</v>
      </c>
      <c r="T225" s="56"/>
      <c r="U225" s="56">
        <v>0.629135</v>
      </c>
      <c r="V225" s="18"/>
      <c r="W225" s="18"/>
      <c r="X225" s="18"/>
      <c r="Y225" s="18"/>
      <c r="Z225" s="18"/>
      <c r="AA225" s="18"/>
      <c r="AB225" s="18"/>
      <c r="AC225" s="18"/>
      <c r="AD225" s="18"/>
    </row>
    <row r="226" spans="1:30" x14ac:dyDescent="0.2">
      <c r="A226" s="18" t="s">
        <v>134</v>
      </c>
      <c r="B226" s="18" t="s">
        <v>4</v>
      </c>
      <c r="C226" s="18">
        <v>1.1001000000000001</v>
      </c>
      <c r="D226" s="18">
        <v>1.1409</v>
      </c>
      <c r="E226" s="18">
        <v>4.0800000000000003E-2</v>
      </c>
      <c r="F226" s="18"/>
      <c r="G226" s="18">
        <v>200</v>
      </c>
      <c r="H226" s="18">
        <v>1E-4</v>
      </c>
      <c r="I226" s="55">
        <v>980000000</v>
      </c>
      <c r="J226" s="18">
        <v>8.9913998280000005</v>
      </c>
      <c r="K226" s="18"/>
      <c r="L226" s="18">
        <v>58</v>
      </c>
      <c r="M226" s="18">
        <v>1E-4</v>
      </c>
      <c r="N226" s="18">
        <v>284313725.5</v>
      </c>
      <c r="O226" s="18">
        <v>8.4537980000000008</v>
      </c>
      <c r="P226" s="18"/>
      <c r="Q226" s="18">
        <v>3.4482759999999999</v>
      </c>
      <c r="R226" s="18"/>
      <c r="S226" s="18">
        <v>4.718693</v>
      </c>
      <c r="T226" s="18"/>
      <c r="U226" s="18">
        <v>0.67382200000000003</v>
      </c>
      <c r="V226" s="18"/>
      <c r="W226" s="18"/>
      <c r="X226" s="18"/>
      <c r="Y226" s="18"/>
      <c r="Z226" s="18"/>
      <c r="AA226" s="18"/>
      <c r="AB226" s="18"/>
      <c r="AC226" s="18"/>
      <c r="AD226" s="18"/>
    </row>
    <row r="227" spans="1:30" x14ac:dyDescent="0.2">
      <c r="A227" s="18" t="s">
        <v>135</v>
      </c>
      <c r="B227" s="18" t="s">
        <v>4</v>
      </c>
      <c r="C227" s="18">
        <v>1.1079000000000001</v>
      </c>
      <c r="D227" s="18">
        <v>1.1399999999999999</v>
      </c>
      <c r="E227" s="18">
        <v>3.2099999999999997E-2</v>
      </c>
      <c r="F227" s="18"/>
      <c r="G227" s="18">
        <v>288</v>
      </c>
      <c r="H227" s="18">
        <v>0.01</v>
      </c>
      <c r="I227" s="18">
        <v>17943925</v>
      </c>
      <c r="J227" s="18">
        <v>7.2539174510000004</v>
      </c>
      <c r="K227" s="18"/>
      <c r="L227" s="18">
        <v>288</v>
      </c>
      <c r="M227" s="18">
        <v>1E-4</v>
      </c>
      <c r="N227" s="18">
        <v>1794392523</v>
      </c>
      <c r="O227" s="18">
        <v>9.2539169999999995</v>
      </c>
      <c r="P227" s="18"/>
      <c r="Q227" s="18">
        <v>0.01</v>
      </c>
      <c r="R227" s="18"/>
      <c r="S227" s="18">
        <v>1.3684E-2</v>
      </c>
      <c r="T227" s="18"/>
      <c r="U227" s="18">
        <v>-1.86378</v>
      </c>
      <c r="V227" s="18"/>
      <c r="W227" s="18"/>
      <c r="X227" s="18"/>
      <c r="Y227" s="18"/>
      <c r="Z227" s="18"/>
      <c r="AA227" s="18"/>
      <c r="AB227" s="18"/>
      <c r="AC227" s="18"/>
      <c r="AD227" s="18"/>
    </row>
    <row r="228" spans="1:30" x14ac:dyDescent="0.2">
      <c r="A228" s="18" t="s">
        <v>136</v>
      </c>
      <c r="B228" s="18" t="s">
        <v>4</v>
      </c>
      <c r="C228" s="18">
        <v>1.1052999999999999</v>
      </c>
      <c r="D228" s="18">
        <v>1.1499999999999999</v>
      </c>
      <c r="E228" s="18">
        <v>4.4699999999999997E-2</v>
      </c>
      <c r="F228" s="18"/>
      <c r="G228" s="18">
        <v>100</v>
      </c>
      <c r="H228" s="18">
        <v>1</v>
      </c>
      <c r="I228" s="18">
        <v>44742.73</v>
      </c>
      <c r="J228" s="18">
        <v>4.6507224730000001</v>
      </c>
      <c r="K228" s="18"/>
      <c r="L228" s="18">
        <v>136</v>
      </c>
      <c r="M228" s="18">
        <v>1E-4</v>
      </c>
      <c r="N228" s="18">
        <v>608501118.60000002</v>
      </c>
      <c r="O228" s="18">
        <v>8.7842610000000008</v>
      </c>
      <c r="P228" s="18"/>
      <c r="Q228" s="55">
        <v>7.3499999999999998E-5</v>
      </c>
      <c r="R228" s="18"/>
      <c r="S228" s="18">
        <v>1.01E-4</v>
      </c>
      <c r="T228" s="18"/>
      <c r="U228" s="18">
        <v>-3.9973200000000002</v>
      </c>
      <c r="V228" s="18"/>
      <c r="W228" s="18"/>
      <c r="X228" s="18"/>
      <c r="Y228" s="18"/>
      <c r="Z228" s="18"/>
      <c r="AA228" s="18"/>
      <c r="AB228" s="18"/>
      <c r="AC228" s="18"/>
      <c r="AD228" s="18"/>
    </row>
    <row r="229" spans="1:30" x14ac:dyDescent="0.2">
      <c r="A229" s="18" t="s">
        <v>137</v>
      </c>
      <c r="B229" s="18" t="s">
        <v>4</v>
      </c>
      <c r="C229" s="18">
        <v>1.1001000000000001</v>
      </c>
      <c r="D229" s="18">
        <v>1.1241000000000001</v>
      </c>
      <c r="E229" s="18">
        <v>2.4E-2</v>
      </c>
      <c r="F229" s="18"/>
      <c r="G229" s="18">
        <v>232</v>
      </c>
      <c r="H229" s="18">
        <v>0.01</v>
      </c>
      <c r="I229" s="18">
        <v>19333333</v>
      </c>
      <c r="J229" s="18">
        <v>7.2863067389999996</v>
      </c>
      <c r="K229" s="18"/>
      <c r="L229" s="18">
        <v>288</v>
      </c>
      <c r="M229" s="18">
        <v>1E-4</v>
      </c>
      <c r="N229" s="18">
        <v>2400000000</v>
      </c>
      <c r="O229" s="18">
        <v>9.3802109999999992</v>
      </c>
      <c r="P229" s="18"/>
      <c r="Q229" s="18">
        <v>8.0560000000000007E-3</v>
      </c>
      <c r="R229" s="18"/>
      <c r="S229" s="18">
        <v>1.1023E-2</v>
      </c>
      <c r="T229" s="18"/>
      <c r="U229" s="18">
        <v>-1.9576800000000001</v>
      </c>
      <c r="V229" s="18"/>
      <c r="W229" s="18"/>
      <c r="X229" s="18"/>
      <c r="Y229" s="18"/>
      <c r="Z229" s="18"/>
      <c r="AA229" s="18"/>
      <c r="AB229" s="18"/>
      <c r="AC229" s="18"/>
      <c r="AD229" s="18"/>
    </row>
    <row r="230" spans="1:30" x14ac:dyDescent="0.2">
      <c r="A230" s="18" t="s">
        <v>138</v>
      </c>
      <c r="B230" s="18" t="s">
        <v>4</v>
      </c>
      <c r="C230" s="18">
        <v>1.095</v>
      </c>
      <c r="D230" s="18">
        <v>1.1294999999999999</v>
      </c>
      <c r="E230" s="18">
        <v>3.4500000000000003E-2</v>
      </c>
      <c r="F230" s="18"/>
      <c r="G230" s="18">
        <v>5</v>
      </c>
      <c r="H230" s="18">
        <v>1</v>
      </c>
      <c r="I230" s="18">
        <v>2898.5509999999999</v>
      </c>
      <c r="J230" s="18">
        <v>3.4621809049999999</v>
      </c>
      <c r="K230" s="18"/>
      <c r="L230" s="18">
        <v>13</v>
      </c>
      <c r="M230" s="18">
        <v>1E-4</v>
      </c>
      <c r="N230" s="18">
        <v>75362318.840000004</v>
      </c>
      <c r="O230" s="18">
        <v>7.877154</v>
      </c>
      <c r="P230" s="18"/>
      <c r="Q230" s="55">
        <v>3.8500000000000001E-5</v>
      </c>
      <c r="R230" s="18"/>
      <c r="S230" s="55">
        <v>5.2599999999999998E-5</v>
      </c>
      <c r="T230" s="18"/>
      <c r="U230" s="18">
        <v>-4.2787499999999996</v>
      </c>
      <c r="V230" s="18"/>
      <c r="W230" s="18"/>
      <c r="X230" s="18"/>
      <c r="Y230" s="18"/>
      <c r="Z230" s="18"/>
      <c r="AA230" s="18"/>
      <c r="AB230" s="18"/>
      <c r="AC230" s="18"/>
      <c r="AD230" s="18"/>
    </row>
    <row r="231" spans="1:30" x14ac:dyDescent="0.2">
      <c r="A231" s="56" t="s">
        <v>139</v>
      </c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  <c r="AA231" s="18"/>
      <c r="AB231" s="18"/>
      <c r="AC231" s="18"/>
      <c r="AD231" s="18"/>
    </row>
    <row r="232" spans="1:30" x14ac:dyDescent="0.2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  <c r="AA232" s="18"/>
      <c r="AB232" s="18"/>
      <c r="AC232" s="18"/>
      <c r="AD232" s="18"/>
    </row>
    <row r="233" spans="1:30" x14ac:dyDescent="0.2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  <c r="AA233" s="18"/>
      <c r="AB233" s="18"/>
      <c r="AC233" s="18"/>
      <c r="AD233" s="18"/>
    </row>
    <row r="234" spans="1:30" x14ac:dyDescent="0.2">
      <c r="A234" s="26" t="s">
        <v>155</v>
      </c>
      <c r="B234" s="26" t="s">
        <v>140</v>
      </c>
      <c r="C234" s="26"/>
      <c r="D234" s="26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A234" s="17"/>
      <c r="AB234" s="17"/>
      <c r="AC234" s="17"/>
      <c r="AD234" s="17"/>
    </row>
    <row r="235" spans="1:30" x14ac:dyDescent="0.2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  <c r="AA235" s="18"/>
      <c r="AB235" s="18"/>
      <c r="AC235" s="18"/>
      <c r="AD235" s="18"/>
    </row>
    <row r="236" spans="1:30" x14ac:dyDescent="0.2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  <c r="AA236" s="18"/>
      <c r="AB236" s="18"/>
      <c r="AC236" s="18"/>
      <c r="AD236" s="18"/>
    </row>
    <row r="237" spans="1:30" x14ac:dyDescent="0.2">
      <c r="A237" s="18"/>
      <c r="B237" s="18" t="s">
        <v>141</v>
      </c>
      <c r="C237" s="18" t="s">
        <v>142</v>
      </c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  <c r="AA237" s="18"/>
      <c r="AB237" s="18"/>
      <c r="AC237" s="18"/>
      <c r="AD237" s="18"/>
    </row>
    <row r="238" spans="1:30" x14ac:dyDescent="0.2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  <c r="AA238" s="18"/>
      <c r="AB238" s="18"/>
      <c r="AC238" s="18"/>
      <c r="AD238" s="18"/>
    </row>
    <row r="239" spans="1:30" x14ac:dyDescent="0.2">
      <c r="A239" s="18"/>
      <c r="B239" s="18" t="s">
        <v>143</v>
      </c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  <c r="AA239" s="18"/>
      <c r="AB239" s="18"/>
      <c r="AC239" s="18"/>
      <c r="AD239" s="18"/>
    </row>
    <row r="240" spans="1:30" x14ac:dyDescent="0.2">
      <c r="A240" s="18"/>
      <c r="B240" s="18" t="s">
        <v>144</v>
      </c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  <c r="AA240" s="18"/>
      <c r="AB240" s="18"/>
      <c r="AC240" s="18"/>
      <c r="AD240" s="18"/>
    </row>
    <row r="241" spans="1:30" x14ac:dyDescent="0.2">
      <c r="A241" s="18"/>
      <c r="B241" s="18" t="s">
        <v>145</v>
      </c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  <c r="AA241" s="18"/>
      <c r="AB241" s="18"/>
      <c r="AC241" s="18"/>
      <c r="AD241" s="18"/>
    </row>
    <row r="242" spans="1:30" x14ac:dyDescent="0.2">
      <c r="A242" s="18"/>
      <c r="B242" s="18" t="s">
        <v>146</v>
      </c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  <c r="AA242" s="18"/>
      <c r="AB242" s="18"/>
      <c r="AC242" s="18"/>
      <c r="AD242" s="18"/>
    </row>
    <row r="243" spans="1:30" x14ac:dyDescent="0.2">
      <c r="A243" s="18"/>
      <c r="B243" s="18" t="s">
        <v>147</v>
      </c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 t="s">
        <v>13</v>
      </c>
      <c r="R243" s="18"/>
      <c r="S243" s="18" t="s">
        <v>14</v>
      </c>
      <c r="T243" s="18"/>
      <c r="U243" s="18" t="s">
        <v>15</v>
      </c>
      <c r="V243" s="18"/>
      <c r="W243" s="18"/>
      <c r="X243" s="18"/>
      <c r="Y243" s="18"/>
      <c r="Z243" s="18"/>
      <c r="AA243" s="18"/>
      <c r="AB243" s="18"/>
      <c r="AC243" s="18"/>
      <c r="AD243" s="18"/>
    </row>
    <row r="244" spans="1:30" x14ac:dyDescent="0.2">
      <c r="A244" s="18"/>
      <c r="B244" s="18"/>
      <c r="C244" s="18"/>
      <c r="D244" s="18"/>
      <c r="E244" s="18"/>
      <c r="F244" s="18"/>
      <c r="G244" s="18" t="s">
        <v>5</v>
      </c>
      <c r="H244" s="18"/>
      <c r="I244" s="18"/>
      <c r="J244" s="18"/>
      <c r="K244" s="18"/>
      <c r="L244" s="18" t="s">
        <v>6</v>
      </c>
      <c r="M244" s="18"/>
      <c r="N244" s="18"/>
      <c r="O244" s="18"/>
      <c r="P244" s="18"/>
      <c r="Q244" s="18" t="s">
        <v>126</v>
      </c>
      <c r="R244" s="18"/>
      <c r="S244" s="18" t="s">
        <v>148</v>
      </c>
      <c r="T244" s="18"/>
      <c r="U244" s="18" t="s">
        <v>127</v>
      </c>
      <c r="V244" s="18"/>
      <c r="W244" s="18"/>
      <c r="X244" s="18"/>
      <c r="Y244" s="18"/>
      <c r="Z244" s="18"/>
      <c r="AA244" s="18"/>
      <c r="AB244" s="18"/>
      <c r="AC244" s="18"/>
      <c r="AD244" s="18"/>
    </row>
    <row r="245" spans="1:30" x14ac:dyDescent="0.2">
      <c r="A245" s="18" t="s">
        <v>16</v>
      </c>
      <c r="B245" s="18"/>
      <c r="C245" s="18" t="s">
        <v>17</v>
      </c>
      <c r="D245" s="18" t="s">
        <v>18</v>
      </c>
      <c r="E245" s="18" t="s">
        <v>19</v>
      </c>
      <c r="F245" s="18"/>
      <c r="G245" s="18" t="s">
        <v>9</v>
      </c>
      <c r="H245" s="18" t="s">
        <v>10</v>
      </c>
      <c r="I245" s="18" t="s">
        <v>20</v>
      </c>
      <c r="J245" s="18" t="s">
        <v>21</v>
      </c>
      <c r="K245" s="18"/>
      <c r="L245" s="18" t="s">
        <v>9</v>
      </c>
      <c r="M245" s="18" t="s">
        <v>10</v>
      </c>
      <c r="N245" s="18" t="s">
        <v>20</v>
      </c>
      <c r="O245" s="18" t="s">
        <v>21</v>
      </c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  <c r="AA245" s="18"/>
      <c r="AB245" s="18"/>
      <c r="AC245" s="18"/>
      <c r="AD245" s="18"/>
    </row>
    <row r="246" spans="1:30" x14ac:dyDescent="0.2">
      <c r="A246" s="18" t="s">
        <v>149</v>
      </c>
      <c r="B246" s="18" t="s">
        <v>150</v>
      </c>
      <c r="C246" s="18">
        <v>1.0999000000000001</v>
      </c>
      <c r="D246" s="18">
        <v>1.1073</v>
      </c>
      <c r="E246" s="18">
        <v>7.4000000000000003E-3</v>
      </c>
      <c r="F246" s="18"/>
      <c r="G246" s="18">
        <v>28</v>
      </c>
      <c r="H246" s="18">
        <v>1E-4</v>
      </c>
      <c r="I246" s="55">
        <v>757000000</v>
      </c>
      <c r="J246" s="18">
        <v>8.8789563069999993</v>
      </c>
      <c r="K246" s="18"/>
      <c r="L246" s="18">
        <v>36</v>
      </c>
      <c r="M246" s="18">
        <v>1E-4</v>
      </c>
      <c r="N246" s="18">
        <v>972972973</v>
      </c>
      <c r="O246" s="18">
        <v>8.9881010000000003</v>
      </c>
      <c r="P246" s="18"/>
      <c r="Q246" s="18">
        <v>0.77777799999999997</v>
      </c>
      <c r="R246" s="18"/>
      <c r="S246" s="18">
        <v>1.3332999999999999E-2</v>
      </c>
      <c r="T246" s="18"/>
      <c r="U246" s="18">
        <v>-1.8750599999999999</v>
      </c>
      <c r="V246" s="18"/>
      <c r="W246" s="18"/>
      <c r="X246" s="18"/>
      <c r="Y246" s="18"/>
      <c r="Z246" s="18"/>
      <c r="AA246" s="18"/>
      <c r="AB246" s="18"/>
      <c r="AC246" s="18"/>
      <c r="AD246" s="18"/>
    </row>
    <row r="247" spans="1:30" x14ac:dyDescent="0.2">
      <c r="A247" s="18" t="s">
        <v>151</v>
      </c>
      <c r="B247" s="18" t="s">
        <v>150</v>
      </c>
      <c r="C247" s="18">
        <v>1.1036999999999999</v>
      </c>
      <c r="D247" s="18">
        <v>1.1411</v>
      </c>
      <c r="E247" s="18">
        <v>3.7400000000000003E-2</v>
      </c>
      <c r="F247" s="18"/>
      <c r="G247" s="18">
        <v>200</v>
      </c>
      <c r="H247" s="18">
        <v>1E-4</v>
      </c>
      <c r="I247" s="55">
        <v>1070000000</v>
      </c>
      <c r="J247" s="18">
        <v>9.0291883889999998</v>
      </c>
      <c r="K247" s="18"/>
      <c r="L247" s="18">
        <v>31</v>
      </c>
      <c r="M247" s="18">
        <v>1E-4</v>
      </c>
      <c r="N247" s="18">
        <v>165775401.09999999</v>
      </c>
      <c r="O247" s="18">
        <v>8.2195199999999993</v>
      </c>
      <c r="P247" s="18"/>
      <c r="Q247" s="18">
        <v>6.451613</v>
      </c>
      <c r="R247" s="18"/>
      <c r="S247" s="55">
        <v>2.4399999999999999E-6</v>
      </c>
      <c r="T247" s="18"/>
      <c r="U247" s="18">
        <v>-5.6129100000000003</v>
      </c>
      <c r="V247" s="18"/>
      <c r="W247" s="18"/>
      <c r="X247" s="18"/>
      <c r="Y247" s="18"/>
      <c r="Z247" s="18"/>
      <c r="AA247" s="18"/>
      <c r="AB247" s="18"/>
      <c r="AC247" s="18"/>
      <c r="AD247" s="18"/>
    </row>
    <row r="248" spans="1:30" x14ac:dyDescent="0.2">
      <c r="A248" s="18" t="s">
        <v>152</v>
      </c>
      <c r="B248" s="18" t="s">
        <v>150</v>
      </c>
      <c r="C248" s="18">
        <v>1.1094999999999999</v>
      </c>
      <c r="D248" s="18">
        <v>1.1272</v>
      </c>
      <c r="E248" s="18">
        <v>1.77E-2</v>
      </c>
      <c r="F248" s="18"/>
      <c r="G248" s="18">
        <v>25</v>
      </c>
      <c r="H248" s="18">
        <v>1E-4</v>
      </c>
      <c r="I248" s="55">
        <v>282000000</v>
      </c>
      <c r="J248" s="18">
        <v>8.4509967380000006</v>
      </c>
      <c r="K248" s="18"/>
      <c r="L248" s="18">
        <v>3</v>
      </c>
      <c r="M248" s="18">
        <v>1E-4</v>
      </c>
      <c r="N248" s="18">
        <v>33898305.079999998</v>
      </c>
      <c r="O248" s="18">
        <v>7.5301780000000003</v>
      </c>
      <c r="P248" s="18"/>
      <c r="Q248" s="18">
        <v>8.3333329999999997</v>
      </c>
      <c r="R248" s="18"/>
      <c r="S248" s="18">
        <v>2.7778000000000001E-2</v>
      </c>
      <c r="T248" s="18"/>
      <c r="U248" s="18">
        <v>-1.5563</v>
      </c>
      <c r="V248" s="18"/>
      <c r="W248" s="18"/>
      <c r="X248" s="18"/>
      <c r="Y248" s="18"/>
      <c r="Z248" s="18"/>
      <c r="AA248" s="18"/>
      <c r="AB248" s="18"/>
      <c r="AC248" s="18"/>
      <c r="AD248" s="18"/>
    </row>
    <row r="249" spans="1:30" x14ac:dyDescent="0.2">
      <c r="A249" s="18" t="s">
        <v>153</v>
      </c>
      <c r="B249" s="18" t="s">
        <v>150</v>
      </c>
      <c r="C249" s="18">
        <v>1.1026</v>
      </c>
      <c r="D249" s="18">
        <v>1.1294999999999999</v>
      </c>
      <c r="E249" s="18">
        <v>2.69E-2</v>
      </c>
      <c r="F249" s="18"/>
      <c r="G249" s="18">
        <v>64</v>
      </c>
      <c r="H249" s="18">
        <v>1E-4</v>
      </c>
      <c r="I249" s="55">
        <v>476000000</v>
      </c>
      <c r="J249" s="18">
        <v>8.6774576900000007</v>
      </c>
      <c r="K249" s="18"/>
      <c r="L249" s="18">
        <v>100</v>
      </c>
      <c r="M249" s="18">
        <v>1E-4</v>
      </c>
      <c r="N249" s="18">
        <v>743494423.79999995</v>
      </c>
      <c r="O249" s="18">
        <v>8.8712780000000002</v>
      </c>
      <c r="P249" s="18"/>
      <c r="Q249" s="18">
        <v>0.64</v>
      </c>
      <c r="R249" s="18"/>
      <c r="S249" s="18">
        <v>0.52363599999999999</v>
      </c>
      <c r="T249" s="18"/>
      <c r="U249" s="18">
        <v>-0.28097</v>
      </c>
      <c r="V249" s="18"/>
      <c r="W249" s="18"/>
      <c r="X249" s="18"/>
      <c r="Y249" s="18"/>
      <c r="Z249" s="18"/>
      <c r="AA249" s="18"/>
      <c r="AB249" s="18"/>
      <c r="AC249" s="18"/>
      <c r="AD249" s="18"/>
    </row>
    <row r="250" spans="1:30" x14ac:dyDescent="0.2">
      <c r="A250" s="18" t="s">
        <v>154</v>
      </c>
      <c r="B250" s="18" t="s">
        <v>150</v>
      </c>
      <c r="C250" s="18">
        <v>1.1103000000000001</v>
      </c>
      <c r="D250" s="18">
        <v>1.1367</v>
      </c>
      <c r="E250" s="18">
        <v>2.64E-2</v>
      </c>
      <c r="F250" s="18"/>
      <c r="G250" s="18">
        <v>88</v>
      </c>
      <c r="H250" s="18">
        <v>1E-4</v>
      </c>
      <c r="I250" s="55">
        <v>667000000</v>
      </c>
      <c r="J250" s="18">
        <v>8.8239087410000003</v>
      </c>
      <c r="K250" s="18"/>
      <c r="L250" s="18">
        <v>152</v>
      </c>
      <c r="M250" s="18">
        <v>1E-4</v>
      </c>
      <c r="N250" s="18">
        <v>1151515152</v>
      </c>
      <c r="O250" s="18">
        <v>9.0612700000000004</v>
      </c>
      <c r="P250" s="18"/>
      <c r="Q250" s="18">
        <v>0.57894699999999999</v>
      </c>
      <c r="R250" s="18"/>
      <c r="S250" s="18">
        <v>0.18609000000000001</v>
      </c>
      <c r="T250" s="18"/>
      <c r="U250" s="18">
        <v>-0.73028000000000004</v>
      </c>
      <c r="V250" s="18"/>
      <c r="W250" s="18"/>
      <c r="X250" s="18"/>
      <c r="Y250" s="18"/>
      <c r="Z250" s="18"/>
      <c r="AA250" s="18"/>
      <c r="AB250" s="18"/>
      <c r="AC250" s="18"/>
      <c r="AD250" s="18"/>
    </row>
    <row r="251" spans="1:30" x14ac:dyDescent="0.2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  <c r="AA251" s="18"/>
      <c r="AB251" s="18"/>
      <c r="AC251" s="18"/>
      <c r="AD251" s="18"/>
    </row>
    <row r="252" spans="1:30" x14ac:dyDescent="0.2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 t="s">
        <v>13</v>
      </c>
      <c r="R252" s="18"/>
      <c r="S252" s="18" t="s">
        <v>14</v>
      </c>
      <c r="T252" s="18"/>
      <c r="U252" s="18" t="s">
        <v>15</v>
      </c>
      <c r="V252" s="18"/>
      <c r="W252" s="18"/>
      <c r="X252" s="18"/>
      <c r="Y252" s="18"/>
      <c r="Z252" s="18"/>
      <c r="AA252" s="18"/>
      <c r="AB252" s="18"/>
      <c r="AC252" s="18"/>
      <c r="AD252" s="18"/>
    </row>
    <row r="253" spans="1:30" x14ac:dyDescent="0.2">
      <c r="A253" s="18"/>
      <c r="B253" s="18"/>
      <c r="C253" s="18"/>
      <c r="D253" s="18"/>
      <c r="E253" s="18"/>
      <c r="F253" s="18"/>
      <c r="G253" s="18" t="s">
        <v>5</v>
      </c>
      <c r="H253" s="18"/>
      <c r="I253" s="18"/>
      <c r="J253" s="18"/>
      <c r="K253" s="18"/>
      <c r="L253" s="18" t="s">
        <v>6</v>
      </c>
      <c r="M253" s="18"/>
      <c r="N253" s="18"/>
      <c r="O253" s="18"/>
      <c r="P253" s="18"/>
      <c r="Q253" s="18" t="s">
        <v>126</v>
      </c>
      <c r="R253" s="18"/>
      <c r="S253" s="18" t="s">
        <v>148</v>
      </c>
      <c r="T253" s="18"/>
      <c r="U253" s="18" t="s">
        <v>127</v>
      </c>
      <c r="V253" s="18"/>
      <c r="W253" s="18"/>
      <c r="X253" s="18"/>
      <c r="Y253" s="18"/>
      <c r="Z253" s="18"/>
      <c r="AA253" s="18"/>
      <c r="AB253" s="18"/>
      <c r="AC253" s="18"/>
      <c r="AD253" s="18"/>
    </row>
    <row r="254" spans="1:30" x14ac:dyDescent="0.2">
      <c r="A254" s="18" t="s">
        <v>23</v>
      </c>
      <c r="B254" s="18"/>
      <c r="C254" s="18" t="s">
        <v>17</v>
      </c>
      <c r="D254" s="18" t="s">
        <v>18</v>
      </c>
      <c r="E254" s="18" t="s">
        <v>19</v>
      </c>
      <c r="F254" s="18"/>
      <c r="G254" s="18" t="s">
        <v>9</v>
      </c>
      <c r="H254" s="18" t="s">
        <v>10</v>
      </c>
      <c r="I254" s="18" t="s">
        <v>20</v>
      </c>
      <c r="J254" s="18" t="s">
        <v>21</v>
      </c>
      <c r="K254" s="18"/>
      <c r="L254" s="18" t="s">
        <v>9</v>
      </c>
      <c r="M254" s="18" t="s">
        <v>10</v>
      </c>
      <c r="N254" s="18" t="s">
        <v>20</v>
      </c>
      <c r="O254" s="18" t="s">
        <v>21</v>
      </c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  <c r="AA254" s="18"/>
      <c r="AB254" s="18"/>
      <c r="AC254" s="18"/>
      <c r="AD254" s="18"/>
    </row>
    <row r="255" spans="1:30" x14ac:dyDescent="0.2">
      <c r="A255" s="18" t="s">
        <v>149</v>
      </c>
      <c r="B255" s="18" t="s">
        <v>150</v>
      </c>
      <c r="C255" s="18">
        <v>1.1076999999999999</v>
      </c>
      <c r="D255" s="18">
        <v>1.1456999999999999</v>
      </c>
      <c r="E255" s="18">
        <v>3.7999999999999999E-2</v>
      </c>
      <c r="F255" s="18"/>
      <c r="G255" s="18">
        <v>68</v>
      </c>
      <c r="H255" s="18">
        <v>0.01</v>
      </c>
      <c r="I255" s="18">
        <v>3578947</v>
      </c>
      <c r="J255" s="18">
        <v>6.5537553119999998</v>
      </c>
      <c r="K255" s="18"/>
      <c r="L255" s="18">
        <v>144</v>
      </c>
      <c r="M255" s="18">
        <v>0.01</v>
      </c>
      <c r="N255" s="18">
        <v>7578947.3679999998</v>
      </c>
      <c r="O255" s="18">
        <v>6.8796090000000003</v>
      </c>
      <c r="P255" s="18"/>
      <c r="Q255" s="18">
        <v>0.47222199999999998</v>
      </c>
      <c r="R255" s="18"/>
      <c r="S255" s="18">
        <v>8.0949999999999998E-3</v>
      </c>
      <c r="T255" s="18"/>
      <c r="U255" s="18">
        <v>-2.0917699999999999</v>
      </c>
      <c r="V255" s="18"/>
      <c r="W255" s="18"/>
      <c r="X255" s="18"/>
      <c r="Y255" s="18"/>
      <c r="Z255" s="18"/>
      <c r="AA255" s="18"/>
      <c r="AB255" s="18"/>
      <c r="AC255" s="18"/>
      <c r="AD255" s="18"/>
    </row>
    <row r="256" spans="1:30" x14ac:dyDescent="0.2">
      <c r="A256" s="18" t="s">
        <v>151</v>
      </c>
      <c r="B256" s="18" t="s">
        <v>150</v>
      </c>
      <c r="C256" s="18">
        <v>1.1032</v>
      </c>
      <c r="D256" s="18">
        <v>1.1534</v>
      </c>
      <c r="E256" s="18">
        <v>5.0200000000000002E-2</v>
      </c>
      <c r="F256" s="18"/>
      <c r="G256" s="18">
        <v>20</v>
      </c>
      <c r="H256" s="18">
        <v>0.01</v>
      </c>
      <c r="I256" s="18">
        <v>796812.7</v>
      </c>
      <c r="J256" s="18">
        <v>5.9013562740000003</v>
      </c>
      <c r="K256" s="18"/>
      <c r="L256" s="18">
        <v>22</v>
      </c>
      <c r="M256" s="18">
        <v>0.01</v>
      </c>
      <c r="N256" s="18">
        <v>876494.02390000003</v>
      </c>
      <c r="O256" s="18">
        <v>5.9427490000000001</v>
      </c>
      <c r="P256" s="18"/>
      <c r="Q256" s="18">
        <v>0.90909099999999998</v>
      </c>
      <c r="R256" s="18"/>
      <c r="S256" s="55">
        <v>3.4400000000000001E-7</v>
      </c>
      <c r="T256" s="18"/>
      <c r="U256" s="18">
        <v>-6.4639699999999998</v>
      </c>
      <c r="V256" s="18"/>
      <c r="W256" s="18"/>
      <c r="X256" s="18"/>
      <c r="Y256" s="18"/>
      <c r="Z256" s="18"/>
      <c r="AA256" s="18"/>
      <c r="AB256" s="18"/>
      <c r="AC256" s="18"/>
      <c r="AD256" s="18"/>
    </row>
    <row r="257" spans="1:30" x14ac:dyDescent="0.2">
      <c r="A257" s="18" t="s">
        <v>152</v>
      </c>
      <c r="B257" s="18" t="s">
        <v>150</v>
      </c>
      <c r="C257" s="18">
        <v>1.1085</v>
      </c>
      <c r="D257" s="18">
        <v>1.1254</v>
      </c>
      <c r="E257" s="18">
        <v>1.6899999999999998E-2</v>
      </c>
      <c r="F257" s="18"/>
      <c r="G257" s="18">
        <v>12</v>
      </c>
      <c r="H257" s="18">
        <v>1E-4</v>
      </c>
      <c r="I257" s="55">
        <v>142000000</v>
      </c>
      <c r="J257" s="18">
        <v>8.1523245370000001</v>
      </c>
      <c r="K257" s="18"/>
      <c r="L257" s="18">
        <v>44</v>
      </c>
      <c r="M257" s="18">
        <v>1E-4</v>
      </c>
      <c r="N257" s="18">
        <v>520710059.19999999</v>
      </c>
      <c r="O257" s="18">
        <v>8.7165959999999991</v>
      </c>
      <c r="P257" s="18"/>
      <c r="Q257" s="18">
        <v>0.272727</v>
      </c>
      <c r="R257" s="18"/>
      <c r="S257" s="18">
        <v>9.0899999999999998E-4</v>
      </c>
      <c r="T257" s="18"/>
      <c r="U257" s="18">
        <v>-3.0413899999999998</v>
      </c>
      <c r="V257" s="18"/>
      <c r="W257" s="18"/>
      <c r="X257" s="18"/>
      <c r="Y257" s="18"/>
      <c r="Z257" s="18"/>
      <c r="AA257" s="18"/>
      <c r="AB257" s="18"/>
      <c r="AC257" s="18"/>
      <c r="AD257" s="18"/>
    </row>
    <row r="258" spans="1:30" x14ac:dyDescent="0.2">
      <c r="A258" s="18" t="s">
        <v>153</v>
      </c>
      <c r="B258" s="18" t="s">
        <v>150</v>
      </c>
      <c r="C258" s="18">
        <v>1.1063000000000001</v>
      </c>
      <c r="D258" s="18">
        <v>1.1380999999999999</v>
      </c>
      <c r="E258" s="18">
        <v>3.1800000000000002E-2</v>
      </c>
      <c r="F258" s="18"/>
      <c r="G258" s="18">
        <v>56</v>
      </c>
      <c r="H258" s="18">
        <v>0.01</v>
      </c>
      <c r="I258" s="18">
        <v>3522013</v>
      </c>
      <c r="J258" s="18">
        <v>6.5467909029999998</v>
      </c>
      <c r="K258" s="18"/>
      <c r="L258" s="18">
        <v>176</v>
      </c>
      <c r="M258" s="18">
        <v>1E-4</v>
      </c>
      <c r="N258" s="18">
        <v>1106918239</v>
      </c>
      <c r="O258" s="18">
        <v>9.0441160000000007</v>
      </c>
      <c r="P258" s="18"/>
      <c r="Q258" s="18">
        <v>3.1819999999999999E-3</v>
      </c>
      <c r="R258" s="18"/>
      <c r="S258" s="18">
        <v>2.6029999999999998E-3</v>
      </c>
      <c r="T258" s="18"/>
      <c r="U258" s="18">
        <v>-2.58447</v>
      </c>
      <c r="V258" s="18"/>
      <c r="W258" s="18"/>
      <c r="X258" s="18"/>
      <c r="Y258" s="18"/>
      <c r="Z258" s="18"/>
      <c r="AA258" s="18"/>
      <c r="AB258" s="18"/>
      <c r="AC258" s="18"/>
      <c r="AD258" s="18"/>
    </row>
    <row r="259" spans="1:30" x14ac:dyDescent="0.2">
      <c r="A259" s="18" t="s">
        <v>154</v>
      </c>
      <c r="B259" s="18" t="s">
        <v>150</v>
      </c>
      <c r="C259" s="18">
        <v>1.1128</v>
      </c>
      <c r="D259" s="18">
        <v>1.1422000000000001</v>
      </c>
      <c r="E259" s="18">
        <v>2.9399999999999999E-2</v>
      </c>
      <c r="F259" s="18"/>
      <c r="G259" s="18">
        <v>28</v>
      </c>
      <c r="H259" s="18">
        <v>1E-4</v>
      </c>
      <c r="I259" s="55">
        <v>190000000</v>
      </c>
      <c r="J259" s="18">
        <v>8.2798406969999991</v>
      </c>
      <c r="K259" s="18"/>
      <c r="L259" s="18">
        <v>192</v>
      </c>
      <c r="M259" s="18">
        <v>1E-4</v>
      </c>
      <c r="N259" s="18">
        <v>1306122449</v>
      </c>
      <c r="O259" s="18">
        <v>9.1159839999999992</v>
      </c>
      <c r="P259" s="18"/>
      <c r="Q259" s="18">
        <v>0.14583299999999999</v>
      </c>
      <c r="R259" s="18"/>
      <c r="S259" s="18">
        <v>4.6875E-2</v>
      </c>
      <c r="T259" s="18"/>
      <c r="U259" s="18">
        <v>-1.3290599999999999</v>
      </c>
      <c r="V259" s="18"/>
      <c r="W259" s="18"/>
      <c r="X259" s="18"/>
      <c r="Y259" s="18"/>
      <c r="Z259" s="18"/>
      <c r="AA259" s="18"/>
      <c r="AB259" s="18"/>
      <c r="AC259" s="18"/>
      <c r="AD259" s="18"/>
    </row>
    <row r="260" spans="1:30" x14ac:dyDescent="0.2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  <c r="AA260" s="18"/>
      <c r="AB260" s="18"/>
      <c r="AC260" s="18"/>
      <c r="AD260" s="18"/>
    </row>
    <row r="261" spans="1:30" x14ac:dyDescent="0.2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  <c r="AA261" s="18"/>
      <c r="AB261" s="18"/>
      <c r="AC261" s="18"/>
      <c r="AD261" s="18"/>
    </row>
    <row r="262" spans="1:30" x14ac:dyDescent="0.2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  <c r="AA262" s="18"/>
      <c r="AB262" s="18"/>
      <c r="AC262" s="18"/>
      <c r="AD262" s="18"/>
    </row>
    <row r="263" spans="1:30" x14ac:dyDescent="0.2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  <c r="AA263" s="18"/>
      <c r="AB263" s="18"/>
      <c r="AC263" s="18"/>
      <c r="AD263" s="18"/>
    </row>
    <row r="264" spans="1:30" x14ac:dyDescent="0.2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  <c r="AA264" s="18"/>
      <c r="AB264" s="18"/>
      <c r="AC264" s="18"/>
      <c r="AD264" s="18"/>
    </row>
    <row r="265" spans="1:30" x14ac:dyDescent="0.2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  <c r="AA265" s="18"/>
      <c r="AB265" s="18"/>
      <c r="AC265" s="18"/>
      <c r="AD265" s="18"/>
    </row>
  </sheetData>
  <mergeCells count="37">
    <mergeCell ref="P13:P17"/>
    <mergeCell ref="B3:F3"/>
    <mergeCell ref="G3:K3"/>
    <mergeCell ref="D8:H8"/>
    <mergeCell ref="I8:M8"/>
    <mergeCell ref="P10:P12"/>
    <mergeCell ref="B53:F53"/>
    <mergeCell ref="G53:K53"/>
    <mergeCell ref="D57:H57"/>
    <mergeCell ref="I57:M57"/>
    <mergeCell ref="P59:P60"/>
    <mergeCell ref="D19:H19"/>
    <mergeCell ref="I19:M19"/>
    <mergeCell ref="D30:H30"/>
    <mergeCell ref="I30:M30"/>
    <mergeCell ref="D41:H41"/>
    <mergeCell ref="I41:M41"/>
    <mergeCell ref="B86:F86"/>
    <mergeCell ref="G86:K86"/>
    <mergeCell ref="D90:H90"/>
    <mergeCell ref="I90:M90"/>
    <mergeCell ref="P61:P63"/>
    <mergeCell ref="D64:H64"/>
    <mergeCell ref="I64:M64"/>
    <mergeCell ref="D71:H71"/>
    <mergeCell ref="I71:M71"/>
    <mergeCell ref="D78:H78"/>
    <mergeCell ref="I78:M78"/>
    <mergeCell ref="B114:F114"/>
    <mergeCell ref="G114:K114"/>
    <mergeCell ref="P92:P94"/>
    <mergeCell ref="D102:H102"/>
    <mergeCell ref="I102:M102"/>
    <mergeCell ref="D108:H108"/>
    <mergeCell ref="I108:M108"/>
    <mergeCell ref="D96:H96"/>
    <mergeCell ref="I96:M9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M77"/>
  <sheetViews>
    <sheetView topLeftCell="A57" workbookViewId="0">
      <selection activeCell="C33" sqref="C33"/>
    </sheetView>
  </sheetViews>
  <sheetFormatPr baseColWidth="10" defaultColWidth="11" defaultRowHeight="16" x14ac:dyDescent="0.2"/>
  <sheetData>
    <row r="1" spans="1:22" x14ac:dyDescent="0.2">
      <c r="A1" s="1" t="s">
        <v>18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4" spans="1:22" x14ac:dyDescent="0.2">
      <c r="C4" t="s">
        <v>173</v>
      </c>
      <c r="L4" s="3" t="s">
        <v>174</v>
      </c>
    </row>
    <row r="5" spans="1:22" x14ac:dyDescent="0.2">
      <c r="A5" t="s">
        <v>175</v>
      </c>
      <c r="B5" t="s">
        <v>176</v>
      </c>
      <c r="C5" s="16" t="s">
        <v>111</v>
      </c>
      <c r="D5" s="16" t="s">
        <v>163</v>
      </c>
      <c r="E5" s="16" t="s">
        <v>116</v>
      </c>
      <c r="F5" s="16" t="s">
        <v>164</v>
      </c>
      <c r="G5" s="16" t="s">
        <v>118</v>
      </c>
      <c r="H5" s="16" t="s">
        <v>165</v>
      </c>
      <c r="I5" s="16" t="s">
        <v>119</v>
      </c>
      <c r="J5" s="16" t="s">
        <v>166</v>
      </c>
      <c r="L5" t="s">
        <v>161</v>
      </c>
      <c r="M5" s="16" t="s">
        <v>111</v>
      </c>
      <c r="N5" s="16" t="s">
        <v>163</v>
      </c>
      <c r="O5" s="16" t="s">
        <v>116</v>
      </c>
      <c r="P5" s="16" t="s">
        <v>164</v>
      </c>
      <c r="Q5" s="16" t="s">
        <v>118</v>
      </c>
      <c r="R5" s="16" t="s">
        <v>165</v>
      </c>
      <c r="S5" s="16" t="s">
        <v>119</v>
      </c>
      <c r="T5" s="16" t="s">
        <v>166</v>
      </c>
    </row>
    <row r="6" spans="1:22" x14ac:dyDescent="0.2">
      <c r="A6">
        <v>1</v>
      </c>
      <c r="B6">
        <f t="shared" ref="B6:B11" si="0">LOG10(A6)</f>
        <v>0</v>
      </c>
      <c r="C6">
        <v>191</v>
      </c>
      <c r="D6">
        <v>67056</v>
      </c>
      <c r="E6">
        <v>127087</v>
      </c>
      <c r="F6">
        <v>72664</v>
      </c>
      <c r="G6">
        <v>73945</v>
      </c>
      <c r="H6">
        <v>100207</v>
      </c>
      <c r="I6">
        <v>63857</v>
      </c>
      <c r="J6">
        <v>79851</v>
      </c>
    </row>
    <row r="7" spans="1:22" x14ac:dyDescent="0.2">
      <c r="A7">
        <f>A6*4</f>
        <v>4</v>
      </c>
      <c r="B7">
        <f t="shared" si="0"/>
        <v>0.6020599913279624</v>
      </c>
      <c r="C7">
        <v>179</v>
      </c>
      <c r="D7">
        <v>44110</v>
      </c>
      <c r="E7">
        <v>119338</v>
      </c>
      <c r="F7">
        <v>58316</v>
      </c>
      <c r="G7">
        <v>63192</v>
      </c>
      <c r="H7">
        <v>88364</v>
      </c>
      <c r="I7">
        <v>81257</v>
      </c>
      <c r="J7">
        <v>46156</v>
      </c>
      <c r="L7" s="8" t="s">
        <v>52</v>
      </c>
      <c r="M7" s="9">
        <v>2.1</v>
      </c>
      <c r="N7" s="9">
        <v>2.1</v>
      </c>
      <c r="O7" s="9">
        <v>2.1</v>
      </c>
      <c r="P7" s="9">
        <v>2.1</v>
      </c>
      <c r="Q7" s="9">
        <v>2.1</v>
      </c>
      <c r="R7" s="9">
        <v>2.1</v>
      </c>
      <c r="S7" s="9">
        <v>2.1</v>
      </c>
      <c r="T7" s="9">
        <v>2.1</v>
      </c>
    </row>
    <row r="8" spans="1:22" x14ac:dyDescent="0.2">
      <c r="A8">
        <f>A7*4</f>
        <v>16</v>
      </c>
      <c r="B8">
        <f t="shared" si="0"/>
        <v>1.2041199826559248</v>
      </c>
      <c r="C8">
        <v>181</v>
      </c>
      <c r="D8">
        <v>13277</v>
      </c>
      <c r="E8">
        <v>97445</v>
      </c>
      <c r="F8">
        <v>30269</v>
      </c>
      <c r="G8">
        <v>59136</v>
      </c>
      <c r="H8">
        <v>49493</v>
      </c>
      <c r="I8">
        <v>95423</v>
      </c>
      <c r="J8">
        <v>13938</v>
      </c>
      <c r="L8" s="8" t="s">
        <v>53</v>
      </c>
      <c r="M8" s="9">
        <v>1611</v>
      </c>
      <c r="N8" s="9">
        <v>5.0259999999999998</v>
      </c>
      <c r="O8" s="9">
        <v>5.2089999999999996</v>
      </c>
      <c r="P8" s="9">
        <v>5.0339999999999998</v>
      </c>
      <c r="Q8" s="9">
        <v>5.0170000000000003</v>
      </c>
      <c r="R8" s="9">
        <v>5.1509999999999998</v>
      </c>
      <c r="S8" s="9">
        <v>4.9050000000000002</v>
      </c>
      <c r="T8" s="9">
        <v>5.2709999999999999</v>
      </c>
    </row>
    <row r="9" spans="1:22" x14ac:dyDescent="0.2">
      <c r="A9">
        <f>A8*4</f>
        <v>64</v>
      </c>
      <c r="B9">
        <f t="shared" si="0"/>
        <v>1.8061799739838871</v>
      </c>
      <c r="C9">
        <v>208</v>
      </c>
      <c r="D9">
        <v>3705</v>
      </c>
      <c r="E9">
        <v>56512</v>
      </c>
      <c r="F9">
        <v>10418</v>
      </c>
      <c r="G9">
        <v>17527</v>
      </c>
      <c r="H9">
        <v>14430</v>
      </c>
      <c r="I9">
        <v>62971</v>
      </c>
      <c r="J9">
        <v>3335</v>
      </c>
      <c r="L9" s="8" t="s">
        <v>54</v>
      </c>
      <c r="M9" s="9">
        <v>18.12</v>
      </c>
      <c r="N9" s="9">
        <v>1.81</v>
      </c>
      <c r="O9" s="9">
        <v>3.4580000000000002</v>
      </c>
      <c r="P9" s="9">
        <v>2.3410000000000002</v>
      </c>
      <c r="Q9" s="9">
        <v>2.669</v>
      </c>
      <c r="R9" s="9">
        <v>2.4449999999999998</v>
      </c>
      <c r="S9" s="9">
        <v>3.399</v>
      </c>
      <c r="T9" s="9">
        <v>1.7</v>
      </c>
    </row>
    <row r="10" spans="1:22" x14ac:dyDescent="0.2">
      <c r="A10">
        <f>A9*4</f>
        <v>256</v>
      </c>
      <c r="B10">
        <f t="shared" si="0"/>
        <v>2.4082399653118496</v>
      </c>
      <c r="C10">
        <v>336</v>
      </c>
      <c r="D10">
        <v>1071</v>
      </c>
      <c r="E10">
        <v>25254</v>
      </c>
      <c r="F10">
        <v>3181</v>
      </c>
      <c r="G10">
        <v>5055</v>
      </c>
      <c r="H10">
        <v>5142</v>
      </c>
      <c r="I10">
        <v>35040</v>
      </c>
      <c r="J10">
        <v>1323</v>
      </c>
      <c r="L10" s="8" t="s">
        <v>55</v>
      </c>
      <c r="M10" s="9">
        <v>0.23069999999999999</v>
      </c>
      <c r="N10" s="9">
        <v>-0.63919999999999999</v>
      </c>
      <c r="O10" s="9">
        <v>-0.46189999999999998</v>
      </c>
      <c r="P10" s="9">
        <v>-0.54490000000000005</v>
      </c>
      <c r="Q10" s="9">
        <v>-0.55130000000000001</v>
      </c>
      <c r="R10" s="9">
        <v>-0.57550000000000001</v>
      </c>
      <c r="S10" s="9">
        <v>-0.88349999999999995</v>
      </c>
      <c r="T10" s="9">
        <v>-0.53520000000000001</v>
      </c>
    </row>
    <row r="11" spans="1:22" x14ac:dyDescent="0.2">
      <c r="A11">
        <f>A10*4</f>
        <v>1024</v>
      </c>
      <c r="B11">
        <f t="shared" si="0"/>
        <v>3.0102999566398121</v>
      </c>
      <c r="C11">
        <v>4203</v>
      </c>
      <c r="D11">
        <v>287</v>
      </c>
      <c r="E11">
        <v>10898</v>
      </c>
      <c r="F11">
        <v>991</v>
      </c>
      <c r="G11">
        <v>2068</v>
      </c>
      <c r="H11">
        <v>1169</v>
      </c>
      <c r="I11">
        <v>10973</v>
      </c>
      <c r="J11">
        <v>381</v>
      </c>
    </row>
    <row r="12" spans="1:22" x14ac:dyDescent="0.2">
      <c r="L12" s="8" t="s">
        <v>177</v>
      </c>
      <c r="M12" s="25">
        <f t="shared" ref="M12:T12" si="1">M9-((LOG10((M8-3)/((3)-M7)))/M10)</f>
        <v>4.0235824231768209</v>
      </c>
      <c r="N12" s="25">
        <f t="shared" si="1"/>
        <v>2.3613093422793128</v>
      </c>
      <c r="O12" s="25">
        <f t="shared" si="1"/>
        <v>4.3022372947220395</v>
      </c>
      <c r="P12" s="25">
        <f t="shared" si="1"/>
        <v>2.9908594955907524</v>
      </c>
      <c r="Q12" s="25">
        <f t="shared" si="1"/>
        <v>3.3047035892861247</v>
      </c>
      <c r="R12" s="25">
        <f t="shared" si="1"/>
        <v>3.1025115568169204</v>
      </c>
      <c r="S12" s="25">
        <f t="shared" si="1"/>
        <v>3.7675936282652103</v>
      </c>
      <c r="T12" s="25">
        <f t="shared" si="1"/>
        <v>2.4510736636405275</v>
      </c>
    </row>
    <row r="13" spans="1:22" x14ac:dyDescent="0.2">
      <c r="L13" s="8" t="s">
        <v>178</v>
      </c>
      <c r="M13">
        <f t="shared" ref="M13:T13" si="2">10^M12</f>
        <v>10558.018610141058</v>
      </c>
      <c r="N13">
        <f t="shared" si="2"/>
        <v>229.77847473799176</v>
      </c>
      <c r="O13">
        <f t="shared" si="2"/>
        <v>20055.67552686682</v>
      </c>
      <c r="P13">
        <f t="shared" si="2"/>
        <v>979.17314877405397</v>
      </c>
      <c r="Q13">
        <f t="shared" si="2"/>
        <v>2016.9892766478788</v>
      </c>
      <c r="R13">
        <f t="shared" si="2"/>
        <v>1266.2269620640382</v>
      </c>
      <c r="S13">
        <f t="shared" si="2"/>
        <v>5855.8996832556277</v>
      </c>
      <c r="T13">
        <f t="shared" si="2"/>
        <v>282.53591626570579</v>
      </c>
    </row>
    <row r="17" spans="1:39" x14ac:dyDescent="0.2">
      <c r="C17" t="s">
        <v>179</v>
      </c>
      <c r="L17" s="3" t="s">
        <v>174</v>
      </c>
    </row>
    <row r="18" spans="1:39" x14ac:dyDescent="0.2">
      <c r="A18" t="s">
        <v>175</v>
      </c>
      <c r="B18" t="s">
        <v>176</v>
      </c>
      <c r="C18" s="16" t="s">
        <v>111</v>
      </c>
      <c r="D18" s="16" t="s">
        <v>163</v>
      </c>
      <c r="E18" s="16" t="s">
        <v>116</v>
      </c>
      <c r="F18" s="16" t="s">
        <v>164</v>
      </c>
      <c r="G18" s="16" t="s">
        <v>118</v>
      </c>
      <c r="H18" s="16" t="s">
        <v>165</v>
      </c>
      <c r="I18" s="16" t="s">
        <v>119</v>
      </c>
      <c r="J18" s="16" t="s">
        <v>166</v>
      </c>
      <c r="L18" t="s">
        <v>180</v>
      </c>
      <c r="M18" s="16" t="s">
        <v>111</v>
      </c>
      <c r="N18" s="16" t="s">
        <v>163</v>
      </c>
      <c r="O18" s="16" t="s">
        <v>116</v>
      </c>
      <c r="P18" s="16" t="s">
        <v>164</v>
      </c>
      <c r="Q18" s="16" t="s">
        <v>118</v>
      </c>
      <c r="R18" s="16" t="s">
        <v>165</v>
      </c>
      <c r="S18" s="16" t="s">
        <v>119</v>
      </c>
      <c r="T18" s="16" t="s">
        <v>166</v>
      </c>
    </row>
    <row r="19" spans="1:39" x14ac:dyDescent="0.2">
      <c r="A19">
        <v>1</v>
      </c>
      <c r="B19">
        <f t="shared" ref="B19:B24" si="3">LOG10(A19)</f>
        <v>0</v>
      </c>
      <c r="C19" s="4">
        <v>245</v>
      </c>
      <c r="D19" s="4">
        <v>36665</v>
      </c>
      <c r="E19" s="4">
        <v>99509</v>
      </c>
      <c r="F19" s="4">
        <v>51971</v>
      </c>
      <c r="G19" s="4">
        <v>76841</v>
      </c>
      <c r="H19" s="4">
        <v>70662</v>
      </c>
      <c r="I19" s="4">
        <v>53071</v>
      </c>
      <c r="J19" s="4">
        <v>64755</v>
      </c>
      <c r="L19" s="8" t="s">
        <v>52</v>
      </c>
      <c r="M19" s="9">
        <v>2.1</v>
      </c>
      <c r="N19" s="9">
        <v>2.1</v>
      </c>
      <c r="O19" s="9">
        <v>2.1</v>
      </c>
      <c r="P19" s="9">
        <v>2.1</v>
      </c>
      <c r="Q19" s="9">
        <v>2.1</v>
      </c>
      <c r="R19" s="9">
        <v>2.1</v>
      </c>
      <c r="S19" s="9">
        <v>2.1</v>
      </c>
      <c r="T19" s="9">
        <v>2.1</v>
      </c>
    </row>
    <row r="20" spans="1:39" x14ac:dyDescent="0.2">
      <c r="A20">
        <f>A19*4</f>
        <v>4</v>
      </c>
      <c r="B20">
        <f t="shared" si="3"/>
        <v>0.6020599913279624</v>
      </c>
      <c r="C20" s="4">
        <v>329</v>
      </c>
      <c r="D20" s="4">
        <v>17527</v>
      </c>
      <c r="E20" s="4">
        <v>86834</v>
      </c>
      <c r="F20" s="4">
        <v>43803</v>
      </c>
      <c r="G20" s="4">
        <v>55728</v>
      </c>
      <c r="H20" s="4">
        <v>68476</v>
      </c>
      <c r="I20" s="4">
        <v>67526</v>
      </c>
      <c r="J20" s="4">
        <v>28728</v>
      </c>
      <c r="L20" s="8" t="s">
        <v>53</v>
      </c>
      <c r="M20" s="9">
        <v>2.4910000000000001</v>
      </c>
      <c r="N20" s="9">
        <v>4.9119999999999999</v>
      </c>
      <c r="O20" s="9">
        <v>4.9939999999999998</v>
      </c>
      <c r="P20" s="9">
        <v>4.9020000000000001</v>
      </c>
      <c r="Q20" s="9">
        <v>5.0789999999999997</v>
      </c>
      <c r="R20" s="9">
        <v>4.9800000000000004</v>
      </c>
      <c r="S20" s="9">
        <v>4.8170000000000002</v>
      </c>
      <c r="T20" s="9">
        <v>5.5890000000000004</v>
      </c>
    </row>
    <row r="21" spans="1:39" x14ac:dyDescent="0.2">
      <c r="A21">
        <f>A20*4</f>
        <v>16</v>
      </c>
      <c r="B21">
        <f t="shared" si="3"/>
        <v>1.2041199826559248</v>
      </c>
      <c r="C21" s="4">
        <v>327</v>
      </c>
      <c r="D21" s="4">
        <v>4656</v>
      </c>
      <c r="E21" s="4">
        <v>74203</v>
      </c>
      <c r="F21" s="4">
        <v>14480</v>
      </c>
      <c r="G21" s="4">
        <v>18724</v>
      </c>
      <c r="H21" s="4">
        <v>36157</v>
      </c>
      <c r="I21" s="4">
        <v>78468</v>
      </c>
      <c r="J21" s="4">
        <v>5178</v>
      </c>
      <c r="L21" s="8" t="s">
        <v>54</v>
      </c>
      <c r="M21" s="9">
        <v>-3.4950000000000002E-2</v>
      </c>
      <c r="N21" s="9">
        <v>1.391</v>
      </c>
      <c r="O21" s="9">
        <v>3.141</v>
      </c>
      <c r="P21" s="9">
        <v>1.9370000000000001</v>
      </c>
      <c r="Q21" s="9">
        <v>1.6759999999999999</v>
      </c>
      <c r="R21" s="9">
        <v>2.1469999999999998</v>
      </c>
      <c r="S21" s="9">
        <v>2.911</v>
      </c>
      <c r="T21" s="9">
        <v>1.117</v>
      </c>
    </row>
    <row r="22" spans="1:39" x14ac:dyDescent="0.2">
      <c r="A22">
        <f>A21*4</f>
        <v>64</v>
      </c>
      <c r="B22">
        <f t="shared" si="3"/>
        <v>1.8061799739838871</v>
      </c>
      <c r="C22" s="4">
        <v>238</v>
      </c>
      <c r="D22" s="4">
        <v>1345</v>
      </c>
      <c r="E22" s="4">
        <v>65896</v>
      </c>
      <c r="F22" s="4">
        <v>4394</v>
      </c>
      <c r="G22" s="4">
        <v>1980</v>
      </c>
      <c r="H22" s="4">
        <v>8526</v>
      </c>
      <c r="I22" s="4">
        <v>33605</v>
      </c>
      <c r="J22" s="4">
        <v>1345</v>
      </c>
      <c r="L22" s="8" t="s">
        <v>55</v>
      </c>
      <c r="M22" s="9">
        <v>12.99</v>
      </c>
      <c r="N22" s="9">
        <v>-0.61919999999999997</v>
      </c>
      <c r="O22" s="9">
        <v>-0.76659999999999995</v>
      </c>
      <c r="P22" s="9">
        <v>-0.65039999999999998</v>
      </c>
      <c r="Q22" s="9">
        <v>-0.78449999999999998</v>
      </c>
      <c r="R22" s="9">
        <v>-0.74819999999999998</v>
      </c>
      <c r="S22" s="9">
        <v>-0.99790000000000001</v>
      </c>
      <c r="T22" s="9">
        <v>-0.51490000000000002</v>
      </c>
    </row>
    <row r="23" spans="1:39" x14ac:dyDescent="0.2">
      <c r="A23">
        <f>A22*4</f>
        <v>256</v>
      </c>
      <c r="B23">
        <f t="shared" si="3"/>
        <v>2.4082399653118496</v>
      </c>
      <c r="C23" s="4">
        <v>359</v>
      </c>
      <c r="D23" s="4">
        <v>400</v>
      </c>
      <c r="E23" s="4">
        <v>21000</v>
      </c>
      <c r="F23" s="4">
        <v>1047</v>
      </c>
      <c r="G23" s="4">
        <v>532</v>
      </c>
      <c r="H23" s="4">
        <v>1432</v>
      </c>
      <c r="I23" s="4">
        <v>15575</v>
      </c>
      <c r="J23" s="4">
        <v>492</v>
      </c>
    </row>
    <row r="24" spans="1:39" x14ac:dyDescent="0.2">
      <c r="A24">
        <f>A23*4</f>
        <v>1024</v>
      </c>
      <c r="B24">
        <f t="shared" si="3"/>
        <v>3.0102999566398121</v>
      </c>
      <c r="C24" s="59"/>
      <c r="D24" s="4">
        <v>239</v>
      </c>
      <c r="E24" s="4">
        <v>5340</v>
      </c>
      <c r="F24" s="4">
        <v>380</v>
      </c>
      <c r="G24" s="4">
        <v>298</v>
      </c>
      <c r="H24" s="4">
        <v>512</v>
      </c>
      <c r="I24" s="4">
        <v>1987</v>
      </c>
      <c r="J24" s="4">
        <v>337</v>
      </c>
      <c r="L24" s="8" t="s">
        <v>177</v>
      </c>
      <c r="M24" s="25" t="e">
        <f t="shared" ref="M24:T24" si="4">M21-((LOG10((M20-3)/((3)-M19)))/M22)</f>
        <v>#NUM!</v>
      </c>
      <c r="N24" s="25">
        <f t="shared" si="4"/>
        <v>1.9194970583022553</v>
      </c>
      <c r="O24" s="25">
        <f t="shared" si="4"/>
        <v>3.5916687249364885</v>
      </c>
      <c r="P24" s="25">
        <f t="shared" si="4"/>
        <v>2.436643301294696</v>
      </c>
      <c r="Q24" s="25">
        <f t="shared" si="4"/>
        <v>2.1394951942538487</v>
      </c>
      <c r="R24" s="25">
        <f t="shared" si="4"/>
        <v>2.604661963141147</v>
      </c>
      <c r="S24" s="25">
        <f t="shared" si="4"/>
        <v>3.2167545023235888</v>
      </c>
      <c r="T24" s="25">
        <f t="shared" si="4"/>
        <v>2.0082207049826124</v>
      </c>
    </row>
    <row r="25" spans="1:39" x14ac:dyDescent="0.2">
      <c r="C25" s="4"/>
      <c r="E25" s="4"/>
      <c r="G25" s="4"/>
      <c r="H25" s="4"/>
      <c r="J25" s="4"/>
      <c r="L25" s="8" t="s">
        <v>178</v>
      </c>
      <c r="M25" t="e">
        <f t="shared" ref="M25:T25" si="5">10^M24</f>
        <v>#NUM!</v>
      </c>
      <c r="N25">
        <f t="shared" si="5"/>
        <v>83.080109124387548</v>
      </c>
      <c r="O25">
        <f t="shared" si="5"/>
        <v>3905.4288032329728</v>
      </c>
      <c r="P25">
        <f t="shared" si="5"/>
        <v>273.30230927749523</v>
      </c>
      <c r="Q25">
        <f t="shared" si="5"/>
        <v>137.87806957943852</v>
      </c>
      <c r="R25">
        <f t="shared" si="5"/>
        <v>402.40369800534143</v>
      </c>
      <c r="S25">
        <f t="shared" si="5"/>
        <v>1647.2309827367608</v>
      </c>
      <c r="T25">
        <f t="shared" si="5"/>
        <v>101.91091596042993</v>
      </c>
    </row>
    <row r="26" spans="1:39" x14ac:dyDescent="0.2">
      <c r="O26" s="4"/>
      <c r="Q26" s="4"/>
      <c r="S26" s="4"/>
      <c r="T26" s="4"/>
      <c r="V26" s="4"/>
    </row>
    <row r="27" spans="1:39" x14ac:dyDescent="0.2">
      <c r="O27" s="4"/>
      <c r="Q27" s="4"/>
      <c r="S27" s="4"/>
      <c r="T27" s="4"/>
      <c r="V27" s="4"/>
    </row>
    <row r="29" spans="1:39" x14ac:dyDescent="0.2">
      <c r="A29" s="2" t="s">
        <v>194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</row>
    <row r="31" spans="1:39" x14ac:dyDescent="0.2">
      <c r="C31" s="3"/>
    </row>
    <row r="32" spans="1:39" x14ac:dyDescent="0.2">
      <c r="C32" s="14" t="s">
        <v>279</v>
      </c>
      <c r="D32" t="s">
        <v>182</v>
      </c>
      <c r="E32" t="s">
        <v>183</v>
      </c>
      <c r="M32" t="s">
        <v>182</v>
      </c>
      <c r="N32" t="s">
        <v>184</v>
      </c>
      <c r="V32" t="s">
        <v>182</v>
      </c>
      <c r="W32" s="7" t="s">
        <v>185</v>
      </c>
      <c r="AE32" t="s">
        <v>182</v>
      </c>
      <c r="AF32" s="7" t="s">
        <v>186</v>
      </c>
    </row>
    <row r="33" spans="3:38" x14ac:dyDescent="0.2">
      <c r="C33" t="s">
        <v>57</v>
      </c>
      <c r="D33" s="102" t="s">
        <v>187</v>
      </c>
      <c r="E33" s="102"/>
      <c r="F33" s="102"/>
      <c r="G33" s="102"/>
      <c r="H33" s="102" t="s">
        <v>188</v>
      </c>
      <c r="I33" s="102"/>
      <c r="J33" s="102"/>
      <c r="K33" s="102"/>
      <c r="M33" s="102" t="s">
        <v>187</v>
      </c>
      <c r="N33" s="102"/>
      <c r="O33" s="102"/>
      <c r="P33" s="102"/>
      <c r="Q33" s="102" t="s">
        <v>188</v>
      </c>
      <c r="R33" s="102"/>
      <c r="S33" s="102"/>
      <c r="T33" s="102"/>
      <c r="V33" s="102" t="s">
        <v>187</v>
      </c>
      <c r="W33" s="102"/>
      <c r="X33" s="102"/>
      <c r="Y33" s="102"/>
      <c r="Z33" s="102" t="s">
        <v>188</v>
      </c>
      <c r="AA33" s="102"/>
      <c r="AB33" s="102"/>
      <c r="AC33" s="102"/>
      <c r="AE33" s="102" t="s">
        <v>187</v>
      </c>
      <c r="AF33" s="102"/>
      <c r="AG33" s="102"/>
      <c r="AH33" s="102"/>
      <c r="AI33" s="102" t="s">
        <v>188</v>
      </c>
      <c r="AJ33" s="102"/>
      <c r="AK33" s="102"/>
      <c r="AL33" s="102"/>
    </row>
    <row r="34" spans="3:38" x14ac:dyDescent="0.2">
      <c r="C34" s="4">
        <v>1</v>
      </c>
      <c r="D34" s="12">
        <v>925</v>
      </c>
      <c r="E34" s="12">
        <v>846</v>
      </c>
      <c r="F34" s="12">
        <v>1254</v>
      </c>
      <c r="G34" s="12">
        <v>1944</v>
      </c>
      <c r="H34" s="12">
        <v>1180</v>
      </c>
      <c r="I34" s="12">
        <v>799</v>
      </c>
      <c r="J34" s="12">
        <v>2085</v>
      </c>
      <c r="K34" s="12">
        <v>1010</v>
      </c>
      <c r="M34" s="12">
        <v>1473</v>
      </c>
      <c r="N34" s="12">
        <v>2169</v>
      </c>
      <c r="O34" s="12">
        <v>1001</v>
      </c>
      <c r="P34" s="12">
        <v>799</v>
      </c>
      <c r="Q34" s="12">
        <v>2588</v>
      </c>
      <c r="R34" s="12">
        <v>1807</v>
      </c>
      <c r="S34" s="12">
        <v>3014</v>
      </c>
      <c r="T34" s="12">
        <v>1998</v>
      </c>
      <c r="V34" s="12">
        <v>1320</v>
      </c>
      <c r="W34" s="12">
        <v>1580</v>
      </c>
      <c r="X34" s="12">
        <v>1395</v>
      </c>
      <c r="Y34" s="12">
        <v>1254</v>
      </c>
      <c r="Z34" s="12">
        <v>2098</v>
      </c>
      <c r="AA34" s="12">
        <v>1644</v>
      </c>
      <c r="AB34" s="12">
        <v>1774</v>
      </c>
      <c r="AC34" s="12">
        <v>2759</v>
      </c>
      <c r="AE34" s="12">
        <v>3965</v>
      </c>
      <c r="AF34" s="12">
        <v>4534</v>
      </c>
      <c r="AG34" s="12">
        <v>4014</v>
      </c>
      <c r="AH34" s="12">
        <v>3079</v>
      </c>
      <c r="AI34" s="12">
        <v>5927</v>
      </c>
      <c r="AJ34" s="12">
        <v>5982</v>
      </c>
      <c r="AK34" s="12">
        <v>5680</v>
      </c>
      <c r="AL34" s="12">
        <v>5013</v>
      </c>
    </row>
    <row r="35" spans="3:38" x14ac:dyDescent="0.2">
      <c r="C35" s="4">
        <f>C34*3</f>
        <v>3</v>
      </c>
      <c r="D35" s="12">
        <v>787</v>
      </c>
      <c r="E35" s="12">
        <v>722</v>
      </c>
      <c r="F35" s="12">
        <v>1086</v>
      </c>
      <c r="G35" s="12">
        <v>1198</v>
      </c>
      <c r="H35" s="12">
        <v>813</v>
      </c>
      <c r="I35" s="12">
        <v>911</v>
      </c>
      <c r="J35" s="12">
        <v>1891</v>
      </c>
      <c r="K35" s="12">
        <v>1064</v>
      </c>
      <c r="M35" s="12">
        <v>852</v>
      </c>
      <c r="N35" s="12">
        <v>727</v>
      </c>
      <c r="O35" s="12">
        <v>287</v>
      </c>
      <c r="P35" s="12">
        <v>203</v>
      </c>
      <c r="Q35" s="12">
        <v>1600</v>
      </c>
      <c r="R35" s="12">
        <v>1829</v>
      </c>
      <c r="S35" s="12">
        <v>2628</v>
      </c>
      <c r="T35" s="12">
        <v>2636</v>
      </c>
      <c r="V35" s="12">
        <v>617</v>
      </c>
      <c r="W35" s="12">
        <v>852</v>
      </c>
      <c r="X35" s="12">
        <v>533</v>
      </c>
      <c r="Y35" s="12">
        <v>360</v>
      </c>
      <c r="Z35" s="12">
        <v>1473</v>
      </c>
      <c r="AA35" s="12">
        <v>1289</v>
      </c>
      <c r="AB35" s="12">
        <v>1324</v>
      </c>
      <c r="AC35" s="12">
        <v>2652</v>
      </c>
      <c r="AE35" s="12">
        <v>3686</v>
      </c>
      <c r="AF35" s="12">
        <v>3953</v>
      </c>
      <c r="AG35" s="12">
        <v>2836</v>
      </c>
      <c r="AH35" s="12">
        <v>2163</v>
      </c>
      <c r="AI35" s="12">
        <v>4746</v>
      </c>
      <c r="AJ35" s="12">
        <v>4892</v>
      </c>
      <c r="AK35" s="12">
        <v>7845</v>
      </c>
      <c r="AL35" s="12">
        <v>4660</v>
      </c>
    </row>
    <row r="36" spans="3:38" x14ac:dyDescent="0.2">
      <c r="C36" s="4">
        <f>C35*3</f>
        <v>9</v>
      </c>
      <c r="D36" s="12">
        <v>438</v>
      </c>
      <c r="E36" s="12">
        <v>402</v>
      </c>
      <c r="F36" s="12">
        <v>382</v>
      </c>
      <c r="G36" s="12">
        <v>287</v>
      </c>
      <c r="H36" s="12">
        <v>412</v>
      </c>
      <c r="I36" s="12">
        <v>385</v>
      </c>
      <c r="J36" s="12">
        <v>881</v>
      </c>
      <c r="K36" s="12">
        <v>504</v>
      </c>
      <c r="M36" s="12">
        <v>190</v>
      </c>
      <c r="N36" s="12">
        <v>114</v>
      </c>
      <c r="O36" s="12">
        <v>77.5</v>
      </c>
      <c r="P36" s="12">
        <v>47.7</v>
      </c>
      <c r="Q36" s="12">
        <v>875</v>
      </c>
      <c r="R36" s="12">
        <v>444</v>
      </c>
      <c r="S36" s="12">
        <v>919</v>
      </c>
      <c r="T36" s="12">
        <v>1093</v>
      </c>
      <c r="V36" s="12">
        <v>196</v>
      </c>
      <c r="W36" s="12">
        <v>278</v>
      </c>
      <c r="X36" s="12">
        <v>129</v>
      </c>
      <c r="Y36" s="12">
        <v>99.7</v>
      </c>
      <c r="Z36" s="12">
        <v>878</v>
      </c>
      <c r="AA36" s="12">
        <v>598</v>
      </c>
      <c r="AB36" s="12">
        <v>816</v>
      </c>
      <c r="AC36" s="12">
        <v>1308</v>
      </c>
      <c r="AE36" s="12">
        <v>2035</v>
      </c>
      <c r="AF36" s="12">
        <v>2734</v>
      </c>
      <c r="AG36" s="12">
        <v>1680</v>
      </c>
      <c r="AH36" s="12">
        <v>1487</v>
      </c>
      <c r="AI36" s="12">
        <v>4014</v>
      </c>
      <c r="AJ36" s="12">
        <v>3929</v>
      </c>
      <c r="AK36" s="12">
        <v>3608</v>
      </c>
      <c r="AL36" s="12">
        <v>4253</v>
      </c>
    </row>
    <row r="37" spans="3:38" x14ac:dyDescent="0.2">
      <c r="C37" s="4">
        <f>C36*3</f>
        <v>27</v>
      </c>
      <c r="D37" s="12">
        <v>140</v>
      </c>
      <c r="E37" s="12">
        <v>64.7</v>
      </c>
      <c r="F37" s="12">
        <v>69</v>
      </c>
      <c r="G37" s="12">
        <v>59.4</v>
      </c>
      <c r="H37" s="12">
        <v>214</v>
      </c>
      <c r="I37" s="12">
        <v>82.6</v>
      </c>
      <c r="J37" s="12">
        <v>229</v>
      </c>
      <c r="K37" s="12">
        <v>187</v>
      </c>
      <c r="M37" s="12">
        <v>36.1</v>
      </c>
      <c r="N37" s="12">
        <v>44.5</v>
      </c>
      <c r="O37" s="12">
        <v>19.100000000000001</v>
      </c>
      <c r="P37" s="12">
        <v>20.2</v>
      </c>
      <c r="Q37" s="12">
        <v>203</v>
      </c>
      <c r="R37" s="12">
        <v>95.3</v>
      </c>
      <c r="S37" s="12">
        <v>238</v>
      </c>
      <c r="T37" s="12">
        <v>374</v>
      </c>
      <c r="V37" s="12">
        <v>46.6</v>
      </c>
      <c r="W37" s="12">
        <v>55.1</v>
      </c>
      <c r="X37" s="12">
        <v>28.6</v>
      </c>
      <c r="Y37" s="12">
        <v>23.3</v>
      </c>
      <c r="Z37" s="12">
        <v>306</v>
      </c>
      <c r="AA37" s="12">
        <v>212</v>
      </c>
      <c r="AB37" s="12">
        <v>301</v>
      </c>
      <c r="AC37" s="12">
        <v>558</v>
      </c>
      <c r="AE37" s="12">
        <v>1403</v>
      </c>
      <c r="AF37" s="12">
        <v>1634</v>
      </c>
      <c r="AG37" s="12">
        <v>1117</v>
      </c>
      <c r="AH37" s="12">
        <v>974</v>
      </c>
      <c r="AI37" s="12">
        <v>2377</v>
      </c>
      <c r="AJ37" s="12">
        <v>1920</v>
      </c>
      <c r="AK37" s="12">
        <v>1968</v>
      </c>
      <c r="AL37" s="12">
        <v>2612</v>
      </c>
    </row>
    <row r="38" spans="3:38" x14ac:dyDescent="0.2">
      <c r="C38" s="4">
        <f>C37*3</f>
        <v>81</v>
      </c>
      <c r="D38" s="12">
        <v>67.7</v>
      </c>
      <c r="E38" s="12">
        <v>19.100000000000001</v>
      </c>
      <c r="F38" s="12">
        <v>23.3</v>
      </c>
      <c r="G38" s="12">
        <v>15.9</v>
      </c>
      <c r="H38" s="12">
        <v>55.1</v>
      </c>
      <c r="I38" s="12">
        <v>19.100000000000001</v>
      </c>
      <c r="J38" s="12">
        <v>80.599999999999994</v>
      </c>
      <c r="K38" s="12">
        <v>52</v>
      </c>
      <c r="M38" s="12">
        <v>15.9</v>
      </c>
      <c r="N38" s="12">
        <v>12.7</v>
      </c>
      <c r="O38" s="12">
        <v>11.6</v>
      </c>
      <c r="P38" s="12">
        <v>11.6</v>
      </c>
      <c r="Q38" s="12">
        <v>49.8</v>
      </c>
      <c r="R38" s="12">
        <v>22.3</v>
      </c>
      <c r="S38" s="12">
        <v>60.3</v>
      </c>
      <c r="T38" s="12">
        <v>80.599999999999994</v>
      </c>
      <c r="V38" s="12">
        <v>16.899999999999999</v>
      </c>
      <c r="W38" s="12">
        <v>16.899999999999999</v>
      </c>
      <c r="X38" s="12">
        <v>14.9</v>
      </c>
      <c r="Y38" s="12">
        <v>11.6</v>
      </c>
      <c r="Z38" s="12">
        <v>63.5</v>
      </c>
      <c r="AA38" s="12">
        <v>46.6</v>
      </c>
      <c r="AB38" s="12">
        <v>82.6</v>
      </c>
      <c r="AC38" s="12">
        <v>138</v>
      </c>
      <c r="AE38" s="12">
        <v>927</v>
      </c>
      <c r="AF38" s="12">
        <v>1038</v>
      </c>
      <c r="AG38" s="12">
        <v>804</v>
      </c>
      <c r="AH38" s="12">
        <v>801</v>
      </c>
      <c r="AI38" s="12">
        <v>1292</v>
      </c>
      <c r="AJ38" s="12">
        <v>1176</v>
      </c>
      <c r="AK38" s="12">
        <v>1127</v>
      </c>
      <c r="AL38" s="12">
        <v>1460</v>
      </c>
    </row>
    <row r="39" spans="3:38" x14ac:dyDescent="0.2">
      <c r="C39" s="4">
        <f>C38*3</f>
        <v>243</v>
      </c>
      <c r="D39" s="12">
        <v>20.2</v>
      </c>
      <c r="E39" s="12">
        <v>12.7</v>
      </c>
      <c r="F39" s="12">
        <v>11.6</v>
      </c>
      <c r="G39" s="12">
        <v>9.5299999999999994</v>
      </c>
      <c r="H39" s="12">
        <v>25.4</v>
      </c>
      <c r="I39" s="12">
        <v>11.6</v>
      </c>
      <c r="J39" s="12">
        <v>27.6</v>
      </c>
      <c r="K39" s="12">
        <v>21.2</v>
      </c>
      <c r="M39" s="12">
        <v>12.7</v>
      </c>
      <c r="N39" s="12">
        <v>10.6</v>
      </c>
      <c r="O39" s="12">
        <v>10.6</v>
      </c>
      <c r="P39" s="12">
        <v>10.6</v>
      </c>
      <c r="Q39" s="12">
        <v>16.899999999999999</v>
      </c>
      <c r="R39" s="12">
        <v>12.7</v>
      </c>
      <c r="S39" s="12">
        <v>14.9</v>
      </c>
      <c r="T39" s="12">
        <v>18</v>
      </c>
      <c r="V39" s="12">
        <v>8.49</v>
      </c>
      <c r="W39" s="12">
        <v>9.5299999999999994</v>
      </c>
      <c r="X39" s="12">
        <v>6.35</v>
      </c>
      <c r="Y39" s="12">
        <v>12.7</v>
      </c>
      <c r="Z39" s="12">
        <v>24.3</v>
      </c>
      <c r="AA39" s="12">
        <v>11.6</v>
      </c>
      <c r="AB39" s="12">
        <v>13.8</v>
      </c>
      <c r="AC39" s="12">
        <v>31.8</v>
      </c>
      <c r="AE39" s="12">
        <v>770</v>
      </c>
      <c r="AF39" s="12">
        <v>813</v>
      </c>
      <c r="AG39" s="12">
        <v>701</v>
      </c>
      <c r="AH39" s="12">
        <v>787</v>
      </c>
      <c r="AI39" s="12">
        <v>927</v>
      </c>
      <c r="AJ39" s="12">
        <v>878</v>
      </c>
      <c r="AK39" s="12">
        <v>823</v>
      </c>
      <c r="AL39" s="12">
        <v>1004</v>
      </c>
    </row>
    <row r="41" spans="3:38" x14ac:dyDescent="0.2">
      <c r="C41">
        <f t="shared" ref="C41:K46" si="6">LOG10(C34)</f>
        <v>0</v>
      </c>
      <c r="D41">
        <f t="shared" si="6"/>
        <v>2.9661417327390325</v>
      </c>
      <c r="E41">
        <f t="shared" si="6"/>
        <v>2.9273703630390235</v>
      </c>
      <c r="F41">
        <f t="shared" si="6"/>
        <v>3.0982975364946976</v>
      </c>
      <c r="G41">
        <f t="shared" si="6"/>
        <v>3.2886962605902559</v>
      </c>
      <c r="H41">
        <f t="shared" si="6"/>
        <v>3.0718820073061255</v>
      </c>
      <c r="I41">
        <f t="shared" si="6"/>
        <v>2.9025467793139912</v>
      </c>
      <c r="J41">
        <f t="shared" si="6"/>
        <v>3.3191060593097763</v>
      </c>
      <c r="K41">
        <f t="shared" si="6"/>
        <v>3.0043213737826426</v>
      </c>
      <c r="M41">
        <f t="shared" ref="M41:T46" si="7">LOG10(M34)</f>
        <v>3.1682027468426308</v>
      </c>
      <c r="N41">
        <f t="shared" si="7"/>
        <v>3.3362595520141931</v>
      </c>
      <c r="O41">
        <f t="shared" si="7"/>
        <v>3.0004340774793188</v>
      </c>
      <c r="P41">
        <f t="shared" si="7"/>
        <v>2.9025467793139912</v>
      </c>
      <c r="Q41">
        <f t="shared" si="7"/>
        <v>3.4129642719966626</v>
      </c>
      <c r="R41">
        <f t="shared" si="7"/>
        <v>3.2569581525609319</v>
      </c>
      <c r="S41">
        <f t="shared" si="7"/>
        <v>3.4791432479786129</v>
      </c>
      <c r="T41">
        <f t="shared" si="7"/>
        <v>3.3005954838899636</v>
      </c>
      <c r="V41">
        <f t="shared" ref="V41:AC46" si="8">LOG10(V34)</f>
        <v>3.12057393120585</v>
      </c>
      <c r="W41">
        <f t="shared" si="8"/>
        <v>3.1986570869544226</v>
      </c>
      <c r="X41">
        <f t="shared" si="8"/>
        <v>3.1445742076096161</v>
      </c>
      <c r="Y41">
        <f t="shared" si="8"/>
        <v>3.0982975364946976</v>
      </c>
      <c r="Z41">
        <f t="shared" si="8"/>
        <v>3.3218054838575393</v>
      </c>
      <c r="AA41">
        <f t="shared" si="8"/>
        <v>3.2159018132040318</v>
      </c>
      <c r="AB41">
        <f t="shared" si="8"/>
        <v>3.2489536154957075</v>
      </c>
      <c r="AC41">
        <f t="shared" si="8"/>
        <v>3.4407517004791854</v>
      </c>
      <c r="AE41">
        <f t="shared" ref="AE41:AL46" si="9">LOG10(AE34)</f>
        <v>3.5982431916536224</v>
      </c>
      <c r="AF41">
        <f t="shared" si="9"/>
        <v>3.6564815157904986</v>
      </c>
      <c r="AG41">
        <f t="shared" si="9"/>
        <v>3.6035773681514667</v>
      </c>
      <c r="AH41">
        <f t="shared" si="9"/>
        <v>3.4884096889031979</v>
      </c>
      <c r="AI41">
        <f t="shared" si="9"/>
        <v>3.772834927239018</v>
      </c>
      <c r="AJ41">
        <f t="shared" si="9"/>
        <v>3.7768464086952993</v>
      </c>
      <c r="AK41">
        <f t="shared" si="9"/>
        <v>3.7543483357110188</v>
      </c>
      <c r="AL41">
        <f t="shared" si="9"/>
        <v>3.7000977046130537</v>
      </c>
    </row>
    <row r="42" spans="3:38" x14ac:dyDescent="0.2">
      <c r="C42">
        <f t="shared" si="6"/>
        <v>0.47712125471966244</v>
      </c>
      <c r="D42">
        <f t="shared" si="6"/>
        <v>2.8959747323590648</v>
      </c>
      <c r="E42">
        <f t="shared" si="6"/>
        <v>2.858537197569639</v>
      </c>
      <c r="F42">
        <f t="shared" si="6"/>
        <v>3.035829825252828</v>
      </c>
      <c r="G42">
        <f t="shared" si="6"/>
        <v>3.0784568180532927</v>
      </c>
      <c r="H42">
        <f t="shared" si="6"/>
        <v>2.910090545594068</v>
      </c>
      <c r="I42">
        <f t="shared" si="6"/>
        <v>2.9595183769729982</v>
      </c>
      <c r="J42">
        <f t="shared" si="6"/>
        <v>3.2766915288450398</v>
      </c>
      <c r="K42">
        <f t="shared" si="6"/>
        <v>3.0269416279590295</v>
      </c>
      <c r="M42">
        <f t="shared" si="7"/>
        <v>2.9304395947667001</v>
      </c>
      <c r="N42">
        <f t="shared" si="7"/>
        <v>2.8615344108590377</v>
      </c>
      <c r="O42">
        <f t="shared" si="7"/>
        <v>2.4578818967339924</v>
      </c>
      <c r="P42">
        <f t="shared" si="7"/>
        <v>2.307496037913213</v>
      </c>
      <c r="Q42">
        <f t="shared" si="7"/>
        <v>3.2041199826559246</v>
      </c>
      <c r="R42">
        <f t="shared" si="7"/>
        <v>3.2622137054764169</v>
      </c>
      <c r="S42">
        <f t="shared" si="7"/>
        <v>3.4196253608877432</v>
      </c>
      <c r="T42">
        <f t="shared" si="7"/>
        <v>3.4209454059219722</v>
      </c>
      <c r="V42">
        <f t="shared" si="8"/>
        <v>2.7902851640332416</v>
      </c>
      <c r="W42">
        <f t="shared" si="8"/>
        <v>2.9304395947667001</v>
      </c>
      <c r="X42">
        <f t="shared" si="8"/>
        <v>2.7267272090265724</v>
      </c>
      <c r="Y42">
        <f t="shared" si="8"/>
        <v>2.5563025007672873</v>
      </c>
      <c r="Z42">
        <f t="shared" si="8"/>
        <v>3.1682027468426308</v>
      </c>
      <c r="AA42">
        <f t="shared" si="8"/>
        <v>3.110252917353403</v>
      </c>
      <c r="AB42">
        <f t="shared" si="8"/>
        <v>3.1218879851036809</v>
      </c>
      <c r="AC42">
        <f t="shared" si="8"/>
        <v>3.4235735197327357</v>
      </c>
      <c r="AE42">
        <f t="shared" si="9"/>
        <v>3.5665553308830549</v>
      </c>
      <c r="AF42">
        <f t="shared" si="9"/>
        <v>3.5969268143429707</v>
      </c>
      <c r="AG42">
        <f t="shared" si="9"/>
        <v>3.4527062265110291</v>
      </c>
      <c r="AH42">
        <f t="shared" si="9"/>
        <v>3.3350565194390915</v>
      </c>
      <c r="AI42">
        <f t="shared" si="9"/>
        <v>3.6763277338813203</v>
      </c>
      <c r="AJ42">
        <f t="shared" si="9"/>
        <v>3.689486448364248</v>
      </c>
      <c r="AK42">
        <f t="shared" si="9"/>
        <v>3.8945929479229555</v>
      </c>
      <c r="AL42">
        <f t="shared" si="9"/>
        <v>3.6683859166900001</v>
      </c>
    </row>
    <row r="43" spans="3:38" x14ac:dyDescent="0.2">
      <c r="C43">
        <f t="shared" si="6"/>
        <v>0.95424250943932487</v>
      </c>
      <c r="D43">
        <f t="shared" si="6"/>
        <v>2.6414741105040997</v>
      </c>
      <c r="E43">
        <f t="shared" si="6"/>
        <v>2.6042260530844699</v>
      </c>
      <c r="F43">
        <f t="shared" si="6"/>
        <v>2.5820633629117089</v>
      </c>
      <c r="G43">
        <f t="shared" si="6"/>
        <v>2.4578818967339924</v>
      </c>
      <c r="H43">
        <f t="shared" si="6"/>
        <v>2.6148972160331345</v>
      </c>
      <c r="I43">
        <f t="shared" si="6"/>
        <v>2.5854607295085006</v>
      </c>
      <c r="J43">
        <f t="shared" si="6"/>
        <v>2.9449759084120477</v>
      </c>
      <c r="K43">
        <f t="shared" si="6"/>
        <v>2.7024305364455254</v>
      </c>
      <c r="M43">
        <f t="shared" si="7"/>
        <v>2.2787536009528289</v>
      </c>
      <c r="N43">
        <f t="shared" si="7"/>
        <v>2.0569048513364727</v>
      </c>
      <c r="O43">
        <f t="shared" si="7"/>
        <v>1.8893017025063104</v>
      </c>
      <c r="P43">
        <f t="shared" si="7"/>
        <v>1.6785183790401139</v>
      </c>
      <c r="Q43">
        <f t="shared" si="7"/>
        <v>2.9420080530223132</v>
      </c>
      <c r="R43">
        <f t="shared" si="7"/>
        <v>2.6473829701146196</v>
      </c>
      <c r="S43">
        <f t="shared" si="7"/>
        <v>2.9633155113861114</v>
      </c>
      <c r="T43">
        <f t="shared" si="7"/>
        <v>3.0386201619497029</v>
      </c>
      <c r="V43">
        <f t="shared" si="8"/>
        <v>2.2922560713564759</v>
      </c>
      <c r="W43">
        <f t="shared" si="8"/>
        <v>2.4440447959180762</v>
      </c>
      <c r="X43">
        <f t="shared" si="8"/>
        <v>2.1105897102992488</v>
      </c>
      <c r="Y43">
        <f t="shared" si="8"/>
        <v>1.9986951583116557</v>
      </c>
      <c r="Z43">
        <f t="shared" si="8"/>
        <v>2.9434945159061026</v>
      </c>
      <c r="AA43">
        <f t="shared" si="8"/>
        <v>2.7767011839884108</v>
      </c>
      <c r="AB43">
        <f t="shared" si="8"/>
        <v>2.9116901587538613</v>
      </c>
      <c r="AC43">
        <f t="shared" si="8"/>
        <v>3.1166077439882485</v>
      </c>
      <c r="AE43">
        <f t="shared" si="9"/>
        <v>3.3085644135612386</v>
      </c>
      <c r="AF43">
        <f t="shared" si="9"/>
        <v>3.4367985102318035</v>
      </c>
      <c r="AG43">
        <f t="shared" si="9"/>
        <v>3.2253092817258628</v>
      </c>
      <c r="AH43">
        <f t="shared" si="9"/>
        <v>3.1723109685219542</v>
      </c>
      <c r="AI43">
        <f t="shared" si="9"/>
        <v>3.6035773681514667</v>
      </c>
      <c r="AJ43">
        <f t="shared" si="9"/>
        <v>3.594282028811806</v>
      </c>
      <c r="AK43">
        <f t="shared" si="9"/>
        <v>3.5572665288699041</v>
      </c>
      <c r="AL43">
        <f t="shared" si="9"/>
        <v>3.6286953827140231</v>
      </c>
    </row>
    <row r="44" spans="3:38" x14ac:dyDescent="0.2">
      <c r="C44">
        <f t="shared" si="6"/>
        <v>1.4313637641589874</v>
      </c>
      <c r="D44">
        <f t="shared" si="6"/>
        <v>2.1461280356782382</v>
      </c>
      <c r="E44">
        <f t="shared" si="6"/>
        <v>1.8109042806687004</v>
      </c>
      <c r="F44">
        <f t="shared" si="6"/>
        <v>1.8388490907372552</v>
      </c>
      <c r="G44">
        <f t="shared" si="6"/>
        <v>1.7737864449811935</v>
      </c>
      <c r="H44">
        <f t="shared" si="6"/>
        <v>2.330413773349191</v>
      </c>
      <c r="I44">
        <f t="shared" si="6"/>
        <v>1.9169800473203822</v>
      </c>
      <c r="J44">
        <f t="shared" si="6"/>
        <v>2.3598354823398879</v>
      </c>
      <c r="K44">
        <f t="shared" si="6"/>
        <v>2.271841606536499</v>
      </c>
      <c r="M44">
        <f t="shared" si="7"/>
        <v>1.5575072019056579</v>
      </c>
      <c r="N44">
        <f t="shared" si="7"/>
        <v>1.6483600109809315</v>
      </c>
      <c r="O44">
        <f t="shared" si="7"/>
        <v>1.2810333672477277</v>
      </c>
      <c r="P44">
        <f t="shared" si="7"/>
        <v>1.3053513694466237</v>
      </c>
      <c r="Q44">
        <f t="shared" si="7"/>
        <v>2.307496037913213</v>
      </c>
      <c r="R44">
        <f t="shared" si="7"/>
        <v>1.9790929006383264</v>
      </c>
      <c r="S44">
        <f t="shared" si="7"/>
        <v>2.3765769570565118</v>
      </c>
      <c r="T44">
        <f t="shared" si="7"/>
        <v>2.5728716022004803</v>
      </c>
      <c r="V44">
        <f t="shared" si="8"/>
        <v>1.6683859166900001</v>
      </c>
      <c r="W44">
        <f t="shared" si="8"/>
        <v>1.7411515988517852</v>
      </c>
      <c r="X44">
        <f t="shared" si="8"/>
        <v>1.4563660331290431</v>
      </c>
      <c r="Y44">
        <f t="shared" si="8"/>
        <v>1.3673559210260189</v>
      </c>
      <c r="Z44">
        <f t="shared" si="8"/>
        <v>2.4857214264815801</v>
      </c>
      <c r="AA44">
        <f t="shared" si="8"/>
        <v>2.3263358609287512</v>
      </c>
      <c r="AB44">
        <f t="shared" si="8"/>
        <v>2.4785664955938436</v>
      </c>
      <c r="AC44">
        <f t="shared" si="8"/>
        <v>2.7466341989375787</v>
      </c>
      <c r="AE44">
        <f t="shared" si="9"/>
        <v>3.1470576710283598</v>
      </c>
      <c r="AF44">
        <f t="shared" si="9"/>
        <v>3.2132520521963968</v>
      </c>
      <c r="AG44">
        <f t="shared" si="9"/>
        <v>3.0480531731156089</v>
      </c>
      <c r="AH44">
        <f t="shared" si="9"/>
        <v>2.9885589568786157</v>
      </c>
      <c r="AI44">
        <f t="shared" si="9"/>
        <v>3.3760291817281805</v>
      </c>
      <c r="AJ44">
        <f t="shared" si="9"/>
        <v>3.2833012287035497</v>
      </c>
      <c r="AK44">
        <f t="shared" si="9"/>
        <v>3.2940250940953226</v>
      </c>
      <c r="AL44">
        <f t="shared" si="9"/>
        <v>3.4169731726030363</v>
      </c>
    </row>
    <row r="45" spans="3:38" x14ac:dyDescent="0.2">
      <c r="C45">
        <f t="shared" si="6"/>
        <v>1.9084850188786497</v>
      </c>
      <c r="D45">
        <f t="shared" si="6"/>
        <v>1.8305886686851442</v>
      </c>
      <c r="E45">
        <f t="shared" si="6"/>
        <v>1.2810333672477277</v>
      </c>
      <c r="F45">
        <f t="shared" si="6"/>
        <v>1.3673559210260189</v>
      </c>
      <c r="G45">
        <f t="shared" si="6"/>
        <v>1.2013971243204515</v>
      </c>
      <c r="H45">
        <f t="shared" si="6"/>
        <v>1.7411515988517852</v>
      </c>
      <c r="I45">
        <f t="shared" si="6"/>
        <v>1.2810333672477277</v>
      </c>
      <c r="J45">
        <f t="shared" si="6"/>
        <v>1.9063350418050906</v>
      </c>
      <c r="K45">
        <f t="shared" si="6"/>
        <v>1.7160033436347992</v>
      </c>
      <c r="M45">
        <f t="shared" si="7"/>
        <v>1.2013971243204515</v>
      </c>
      <c r="N45">
        <f t="shared" si="7"/>
        <v>1.1038037209559568</v>
      </c>
      <c r="O45">
        <f t="shared" si="7"/>
        <v>1.0644579892269184</v>
      </c>
      <c r="P45">
        <f t="shared" si="7"/>
        <v>1.0644579892269184</v>
      </c>
      <c r="Q45">
        <f t="shared" si="7"/>
        <v>1.6972293427597176</v>
      </c>
      <c r="R45">
        <f t="shared" si="7"/>
        <v>1.3483048630481607</v>
      </c>
      <c r="S45">
        <f t="shared" si="7"/>
        <v>1.7803173121401512</v>
      </c>
      <c r="T45">
        <f t="shared" si="7"/>
        <v>1.9063350418050906</v>
      </c>
      <c r="V45">
        <f t="shared" si="8"/>
        <v>1.2278867046136734</v>
      </c>
      <c r="W45">
        <f t="shared" si="8"/>
        <v>1.2278867046136734</v>
      </c>
      <c r="X45">
        <f t="shared" si="8"/>
        <v>1.173186268412274</v>
      </c>
      <c r="Y45">
        <f t="shared" si="8"/>
        <v>1.0644579892269184</v>
      </c>
      <c r="Z45">
        <f t="shared" si="8"/>
        <v>1.8027737252919758</v>
      </c>
      <c r="AA45">
        <f t="shared" si="8"/>
        <v>1.6683859166900001</v>
      </c>
      <c r="AB45">
        <f t="shared" si="8"/>
        <v>1.9169800473203822</v>
      </c>
      <c r="AC45">
        <f t="shared" si="8"/>
        <v>2.1398790864012365</v>
      </c>
      <c r="AE45">
        <f t="shared" si="9"/>
        <v>2.9670797341444972</v>
      </c>
      <c r="AF45">
        <f t="shared" si="9"/>
        <v>3.0161973535124389</v>
      </c>
      <c r="AG45">
        <f t="shared" si="9"/>
        <v>2.9052560487484511</v>
      </c>
      <c r="AH45">
        <f t="shared" si="9"/>
        <v>2.9036325160842376</v>
      </c>
      <c r="AI45">
        <f t="shared" si="9"/>
        <v>3.1112625136590655</v>
      </c>
      <c r="AJ45">
        <f t="shared" si="9"/>
        <v>3.0704073217401198</v>
      </c>
      <c r="AK45">
        <f t="shared" si="9"/>
        <v>3.0519239160461065</v>
      </c>
      <c r="AL45">
        <f t="shared" si="9"/>
        <v>3.1643528557844371</v>
      </c>
    </row>
    <row r="46" spans="3:38" x14ac:dyDescent="0.2">
      <c r="C46">
        <f t="shared" si="6"/>
        <v>2.3856062735983121</v>
      </c>
      <c r="D46">
        <f t="shared" si="6"/>
        <v>1.3053513694466237</v>
      </c>
      <c r="E46">
        <f t="shared" si="6"/>
        <v>1.1038037209559568</v>
      </c>
      <c r="F46">
        <f t="shared" si="6"/>
        <v>1.0644579892269184</v>
      </c>
      <c r="G46">
        <f t="shared" si="6"/>
        <v>0.97909290063832632</v>
      </c>
      <c r="H46">
        <f t="shared" si="6"/>
        <v>1.4048337166199381</v>
      </c>
      <c r="I46">
        <f t="shared" si="6"/>
        <v>1.0644579892269184</v>
      </c>
      <c r="J46">
        <f t="shared" si="6"/>
        <v>1.4409090820652177</v>
      </c>
      <c r="K46">
        <f t="shared" si="6"/>
        <v>1.3263358609287514</v>
      </c>
      <c r="M46">
        <f t="shared" si="7"/>
        <v>1.1038037209559568</v>
      </c>
      <c r="N46">
        <f t="shared" si="7"/>
        <v>1.0253058652647702</v>
      </c>
      <c r="O46">
        <f t="shared" si="7"/>
        <v>1.0253058652647702</v>
      </c>
      <c r="P46">
        <f t="shared" si="7"/>
        <v>1.0253058652647702</v>
      </c>
      <c r="Q46">
        <f t="shared" si="7"/>
        <v>1.2278867046136734</v>
      </c>
      <c r="R46">
        <f t="shared" si="7"/>
        <v>1.1038037209559568</v>
      </c>
      <c r="S46">
        <f t="shared" si="7"/>
        <v>1.173186268412274</v>
      </c>
      <c r="T46">
        <f t="shared" si="7"/>
        <v>1.255272505103306</v>
      </c>
      <c r="V46">
        <f t="shared" si="8"/>
        <v>0.9289076902439527</v>
      </c>
      <c r="W46">
        <f t="shared" si="8"/>
        <v>0.97909290063832632</v>
      </c>
      <c r="X46">
        <f t="shared" si="8"/>
        <v>0.80277372529197566</v>
      </c>
      <c r="Y46">
        <f t="shared" si="8"/>
        <v>1.1038037209559568</v>
      </c>
      <c r="Z46">
        <f t="shared" si="8"/>
        <v>1.3856062735983121</v>
      </c>
      <c r="AA46">
        <f t="shared" si="8"/>
        <v>1.0644579892269184</v>
      </c>
      <c r="AB46">
        <f t="shared" si="8"/>
        <v>1.1398790864012365</v>
      </c>
      <c r="AC46">
        <f t="shared" si="8"/>
        <v>1.5024271199844328</v>
      </c>
      <c r="AE46">
        <f t="shared" si="9"/>
        <v>2.8864907251724818</v>
      </c>
      <c r="AF46">
        <f t="shared" si="9"/>
        <v>2.910090545594068</v>
      </c>
      <c r="AG46">
        <f t="shared" si="9"/>
        <v>2.8457180179666586</v>
      </c>
      <c r="AH46">
        <f t="shared" si="9"/>
        <v>2.8959747323590648</v>
      </c>
      <c r="AI46">
        <f t="shared" si="9"/>
        <v>2.9670797341444972</v>
      </c>
      <c r="AJ46">
        <f t="shared" si="9"/>
        <v>2.9434945159061026</v>
      </c>
      <c r="AK46">
        <f t="shared" si="9"/>
        <v>2.9153998352122699</v>
      </c>
      <c r="AL46">
        <f t="shared" si="9"/>
        <v>3.0017337128090005</v>
      </c>
    </row>
    <row r="48" spans="3:38" x14ac:dyDescent="0.2">
      <c r="C48" s="16" t="s">
        <v>53</v>
      </c>
      <c r="D48" s="4">
        <v>3.081</v>
      </c>
      <c r="E48" s="4">
        <v>2.992</v>
      </c>
      <c r="F48" s="4">
        <v>3.2210000000000001</v>
      </c>
      <c r="G48" s="4">
        <v>3.4119999999999999</v>
      </c>
      <c r="H48" s="4">
        <v>3.1709999999999998</v>
      </c>
      <c r="I48" s="4">
        <v>2.9929999999999999</v>
      </c>
      <c r="J48" s="4">
        <v>3.5</v>
      </c>
      <c r="K48" s="4">
        <v>3.1219999999999999</v>
      </c>
      <c r="M48" s="60">
        <v>3.298</v>
      </c>
      <c r="N48" s="60">
        <v>3.6920000000000002</v>
      </c>
      <c r="O48" s="60">
        <v>3.2450000000000001</v>
      </c>
      <c r="P48" s="60">
        <v>3.4209999999999998</v>
      </c>
      <c r="Q48" s="60">
        <v>3.4470000000000001</v>
      </c>
      <c r="R48" s="60">
        <v>3.3730000000000002</v>
      </c>
      <c r="S48" s="60">
        <v>3.5649999999999999</v>
      </c>
      <c r="T48" s="61">
        <v>3.3879999999999999</v>
      </c>
      <c r="V48" s="60">
        <v>3.206</v>
      </c>
      <c r="W48" s="60">
        <v>3.2480000000000002</v>
      </c>
      <c r="X48" s="60">
        <v>3.2789999999999999</v>
      </c>
      <c r="Y48" s="60">
        <v>3.3759999999999999</v>
      </c>
      <c r="Z48" s="60">
        <v>3.3540000000000001</v>
      </c>
      <c r="AA48" s="60">
        <v>3.2069999999999999</v>
      </c>
      <c r="AB48" s="60">
        <v>3.2069999999999999</v>
      </c>
      <c r="AC48" s="61">
        <v>3.4940000000000002</v>
      </c>
      <c r="AE48" s="60">
        <v>3.6469999999999998</v>
      </c>
      <c r="AF48" s="60">
        <v>3.6760000000000002</v>
      </c>
      <c r="AG48" s="60">
        <v>3.6560000000000001</v>
      </c>
      <c r="AH48" s="60">
        <v>3.54</v>
      </c>
      <c r="AI48" s="60">
        <v>3.7639999999999998</v>
      </c>
      <c r="AJ48" s="60">
        <v>3.7829999999999999</v>
      </c>
      <c r="AK48" s="60">
        <v>3.8439999999999999</v>
      </c>
      <c r="AL48" s="61">
        <v>3.7090000000000001</v>
      </c>
    </row>
    <row r="49" spans="1:38" x14ac:dyDescent="0.2">
      <c r="C49" s="16" t="s">
        <v>52</v>
      </c>
      <c r="D49" s="62">
        <v>0.9</v>
      </c>
      <c r="E49" s="62">
        <v>0.9</v>
      </c>
      <c r="F49" s="62">
        <v>0.9</v>
      </c>
      <c r="G49" s="62">
        <v>0.9</v>
      </c>
      <c r="H49" s="62">
        <v>0.9</v>
      </c>
      <c r="I49" s="62">
        <v>0.9</v>
      </c>
      <c r="J49" s="62">
        <v>0.9</v>
      </c>
      <c r="K49" s="62">
        <v>0.9</v>
      </c>
      <c r="M49" s="63">
        <v>1.01</v>
      </c>
      <c r="N49" s="63">
        <v>1.01</v>
      </c>
      <c r="O49" s="63">
        <v>1.01</v>
      </c>
      <c r="P49" s="63">
        <v>1.01</v>
      </c>
      <c r="Q49" s="63">
        <v>1.01</v>
      </c>
      <c r="R49" s="63">
        <v>1.01</v>
      </c>
      <c r="S49" s="63">
        <v>1.01</v>
      </c>
      <c r="T49" s="63">
        <v>1.01</v>
      </c>
      <c r="V49" s="63">
        <v>1</v>
      </c>
      <c r="W49" s="63">
        <v>1</v>
      </c>
      <c r="X49" s="63">
        <v>1</v>
      </c>
      <c r="Y49" s="63">
        <v>1</v>
      </c>
      <c r="Z49" s="63">
        <v>1</v>
      </c>
      <c r="AA49" s="63">
        <v>1</v>
      </c>
      <c r="AB49" s="63">
        <v>1</v>
      </c>
      <c r="AC49" s="63">
        <v>1</v>
      </c>
      <c r="AE49" s="63">
        <v>2.9</v>
      </c>
      <c r="AF49" s="63">
        <v>2.9</v>
      </c>
      <c r="AG49" s="63">
        <v>2.9</v>
      </c>
      <c r="AH49" s="63">
        <v>2.9</v>
      </c>
      <c r="AI49" s="63">
        <v>2.9</v>
      </c>
      <c r="AJ49" s="63">
        <v>2.9</v>
      </c>
      <c r="AK49" s="63">
        <v>2.9</v>
      </c>
      <c r="AL49" s="64">
        <v>2.9</v>
      </c>
    </row>
    <row r="50" spans="1:38" x14ac:dyDescent="0.2">
      <c r="C50" s="16" t="s">
        <v>63</v>
      </c>
      <c r="D50" s="62">
        <v>2.0979999999999999</v>
      </c>
      <c r="E50" s="62">
        <v>1.752</v>
      </c>
      <c r="F50" s="62">
        <v>1.667</v>
      </c>
      <c r="G50" s="62">
        <v>1.4710000000000001</v>
      </c>
      <c r="H50" s="62">
        <v>2.0910000000000002</v>
      </c>
      <c r="I50" s="62">
        <v>1.796</v>
      </c>
      <c r="J50" s="62">
        <v>2.0590000000000002</v>
      </c>
      <c r="K50" s="62">
        <v>2.101</v>
      </c>
      <c r="M50" s="63">
        <v>1.3069999999999999</v>
      </c>
      <c r="N50" s="63">
        <v>1.0189999999999999</v>
      </c>
      <c r="O50" s="63">
        <v>0.94030000000000002</v>
      </c>
      <c r="P50" s="63">
        <v>0.69</v>
      </c>
      <c r="Q50" s="63">
        <v>1.8839999999999999</v>
      </c>
      <c r="R50" s="63">
        <v>1.623</v>
      </c>
      <c r="S50" s="63">
        <v>1.8839999999999999</v>
      </c>
      <c r="T50" s="64">
        <v>2.1230000000000002</v>
      </c>
      <c r="V50" s="63">
        <v>1.367</v>
      </c>
      <c r="W50" s="63">
        <v>1.464</v>
      </c>
      <c r="X50" s="63">
        <v>1.165</v>
      </c>
      <c r="Y50" s="63">
        <v>0.9819</v>
      </c>
      <c r="Z50" s="63">
        <v>2.0750000000000002</v>
      </c>
      <c r="AA50" s="63">
        <v>1.964</v>
      </c>
      <c r="AB50" s="63">
        <v>2.1509999999999998</v>
      </c>
      <c r="AC50" s="64">
        <v>2.2789999999999999</v>
      </c>
      <c r="AE50" s="63">
        <v>1.3859999999999999</v>
      </c>
      <c r="AF50" s="63">
        <v>1.601</v>
      </c>
      <c r="AG50" s="63">
        <v>1.0780000000000001</v>
      </c>
      <c r="AH50" s="63">
        <v>1.008</v>
      </c>
      <c r="AI50" s="63">
        <v>1.8859999999999999</v>
      </c>
      <c r="AJ50" s="63">
        <v>1.722</v>
      </c>
      <c r="AK50" s="63">
        <v>1.6579999999999999</v>
      </c>
      <c r="AL50" s="64">
        <v>2.0880000000000001</v>
      </c>
    </row>
    <row r="51" spans="1:38" x14ac:dyDescent="0.2">
      <c r="C51" s="16" t="s">
        <v>55</v>
      </c>
      <c r="D51" s="4">
        <v>-0.6421</v>
      </c>
      <c r="E51" s="4">
        <v>-1.01</v>
      </c>
      <c r="F51" s="4">
        <v>-0.87849999999999995</v>
      </c>
      <c r="G51" s="4">
        <v>-0.89710000000000001</v>
      </c>
      <c r="H51" s="4">
        <v>-0.60629999999999995</v>
      </c>
      <c r="I51" s="4">
        <v>-1.0509999999999999</v>
      </c>
      <c r="J51" s="4">
        <v>-0.62439999999999996</v>
      </c>
      <c r="K51" s="4">
        <v>-0.72430000000000005</v>
      </c>
      <c r="M51" s="60">
        <v>-0.97409999999999997</v>
      </c>
      <c r="N51" s="60">
        <v>-0.80269999999999997</v>
      </c>
      <c r="O51" s="60">
        <v>-0.92469999999999997</v>
      </c>
      <c r="P51" s="60">
        <v>-0.8105</v>
      </c>
      <c r="Q51" s="60">
        <v>-0.82620000000000005</v>
      </c>
      <c r="R51" s="60">
        <v>-0.98370000000000002</v>
      </c>
      <c r="S51" s="60">
        <v>-0.83109999999999995</v>
      </c>
      <c r="T51" s="61">
        <v>-0.93489999999999995</v>
      </c>
      <c r="V51" s="60">
        <v>-0.91210000000000002</v>
      </c>
      <c r="W51" s="60">
        <v>-0.98350000000000004</v>
      </c>
      <c r="X51" s="60">
        <v>-0.96609999999999996</v>
      </c>
      <c r="Y51" s="60">
        <v>-0.85599999999999998</v>
      </c>
      <c r="Z51" s="60">
        <v>-0.78149999999999997</v>
      </c>
      <c r="AA51" s="60">
        <v>-0.95920000000000005</v>
      </c>
      <c r="AB51" s="60">
        <v>-0.96479999999999999</v>
      </c>
      <c r="AC51" s="61">
        <v>-0.77139999999999997</v>
      </c>
      <c r="AE51" s="60">
        <v>-0.94730000000000003</v>
      </c>
      <c r="AF51" s="60">
        <v>-0.94810000000000005</v>
      </c>
      <c r="AG51" s="60">
        <v>-0.98829999999999996</v>
      </c>
      <c r="AH51" s="60">
        <v>-0.96940000000000004</v>
      </c>
      <c r="AI51" s="60">
        <v>-0.91720000000000002</v>
      </c>
      <c r="AJ51" s="60">
        <v>-0.96409999999999996</v>
      </c>
      <c r="AK51" s="60">
        <v>-1.0640000000000001</v>
      </c>
      <c r="AL51" s="61">
        <v>-0.96299999999999997</v>
      </c>
    </row>
    <row r="53" spans="1:38" x14ac:dyDescent="0.2">
      <c r="A53" t="s">
        <v>189</v>
      </c>
      <c r="C53" t="s">
        <v>56</v>
      </c>
      <c r="D53" s="86">
        <f>D50-(LOG10(((D48-D49)/(1.2-D49))-1))/D51</f>
        <v>3.3396563476572441</v>
      </c>
      <c r="E53" s="86">
        <f t="shared" ref="E53:K53" si="10">E50-(LOG10(((E48-E49)/(1.2-E49))-1))/E51</f>
        <v>2.5205314362440041</v>
      </c>
      <c r="F53" s="86">
        <f t="shared" si="10"/>
        <v>2.6100222638538892</v>
      </c>
      <c r="G53" s="86">
        <f t="shared" si="10"/>
        <v>2.4381874572656317</v>
      </c>
      <c r="H53" s="86">
        <f t="shared" si="10"/>
        <v>3.4394502219359739</v>
      </c>
      <c r="I53" s="86">
        <f t="shared" si="10"/>
        <v>2.5347811939510185</v>
      </c>
      <c r="J53" s="86">
        <f t="shared" si="10"/>
        <v>3.475730591444476</v>
      </c>
      <c r="K53" s="86">
        <f t="shared" si="10"/>
        <v>3.2146713083154275</v>
      </c>
      <c r="L53" t="s">
        <v>56</v>
      </c>
      <c r="M53">
        <f t="shared" ref="M53:T53" si="11">M50-(LOG10((M48-1.3)/(1.3-M49)))/M51</f>
        <v>2.1674840221650831</v>
      </c>
      <c r="N53">
        <f t="shared" si="11"/>
        <v>2.1606010681667085</v>
      </c>
      <c r="O53">
        <f t="shared" si="11"/>
        <v>1.8341267630180278</v>
      </c>
      <c r="P53">
        <f t="shared" si="11"/>
        <v>1.7561846645497909</v>
      </c>
      <c r="Q53">
        <f t="shared" si="11"/>
        <v>2.9363287902896302</v>
      </c>
      <c r="R53">
        <f t="shared" si="11"/>
        <v>2.4913554988257647</v>
      </c>
      <c r="S53">
        <f t="shared" si="11"/>
        <v>2.9580827920224935</v>
      </c>
      <c r="T53">
        <f t="shared" si="11"/>
        <v>3.0400312294697494</v>
      </c>
      <c r="U53" t="s">
        <v>56</v>
      </c>
      <c r="V53">
        <f t="shared" ref="V53:AC53" si="12">V50-(LOG10((V48-1.3)/(1.3-V49)))/V51</f>
        <v>2.2473877223798322</v>
      </c>
      <c r="W53">
        <f t="shared" si="12"/>
        <v>2.290098320104661</v>
      </c>
      <c r="X53">
        <f t="shared" si="12"/>
        <v>2.0130742567919819</v>
      </c>
      <c r="Y53">
        <f t="shared" si="12"/>
        <v>1.9633323533373337</v>
      </c>
      <c r="Z53">
        <f t="shared" si="12"/>
        <v>3.1440712534121524</v>
      </c>
      <c r="AA53">
        <f t="shared" si="12"/>
        <v>2.8013951608906829</v>
      </c>
      <c r="AB53">
        <f t="shared" si="12"/>
        <v>2.9835346582984483</v>
      </c>
      <c r="AC53">
        <f t="shared" si="12"/>
        <v>3.3991910403409769</v>
      </c>
      <c r="AD53" t="s">
        <v>56</v>
      </c>
      <c r="AE53">
        <f t="shared" ref="AE53:AL53" si="13">AE50-(LOG10((AE48-3.2)/(3.2-AE49)))/AE51</f>
        <v>1.5688209315024524</v>
      </c>
      <c r="AF53">
        <f t="shared" si="13"/>
        <v>1.8124604978386565</v>
      </c>
      <c r="AG53">
        <f t="shared" si="13"/>
        <v>1.2619963451834182</v>
      </c>
      <c r="AH53">
        <f t="shared" si="13"/>
        <v>1.0640735117831568</v>
      </c>
      <c r="AI53">
        <f t="shared" si="13"/>
        <v>2.1849073803572603</v>
      </c>
      <c r="AJ53">
        <f t="shared" si="13"/>
        <v>2.0212918784766631</v>
      </c>
      <c r="AK53">
        <f t="shared" si="13"/>
        <v>1.9698088464663055</v>
      </c>
      <c r="AL53">
        <f t="shared" si="13"/>
        <v>2.3264179933718543</v>
      </c>
    </row>
    <row r="54" spans="1:38" x14ac:dyDescent="0.2">
      <c r="C54" t="s">
        <v>64</v>
      </c>
      <c r="D54" s="25">
        <f>10^D53</f>
        <v>2186.031157503076</v>
      </c>
      <c r="E54" s="11">
        <f t="shared" ref="E54:K54" si="14">10^E53</f>
        <v>331.53656709400309</v>
      </c>
      <c r="F54" s="11">
        <f t="shared" si="14"/>
        <v>407.4011624523061</v>
      </c>
      <c r="G54" s="11">
        <f t="shared" si="14"/>
        <v>274.27577903024354</v>
      </c>
      <c r="H54" s="11">
        <f t="shared" si="14"/>
        <v>2750.7443014829237</v>
      </c>
      <c r="I54" s="11">
        <f t="shared" si="14"/>
        <v>342.5951369314069</v>
      </c>
      <c r="J54" s="11">
        <f t="shared" si="14"/>
        <v>2990.4090023798899</v>
      </c>
      <c r="K54" s="11">
        <f t="shared" si="14"/>
        <v>1639.3485780480621</v>
      </c>
      <c r="L54" t="s">
        <v>64</v>
      </c>
      <c r="M54" s="11">
        <f t="shared" ref="M54:T54" si="15">10^M53</f>
        <v>147.05643118710952</v>
      </c>
      <c r="N54" s="11">
        <f t="shared" si="15"/>
        <v>144.74416597093017</v>
      </c>
      <c r="O54" s="11">
        <f t="shared" si="15"/>
        <v>68.253788602703622</v>
      </c>
      <c r="P54" s="11">
        <f t="shared" si="15"/>
        <v>57.040676100898402</v>
      </c>
      <c r="Q54" s="11">
        <f t="shared" si="15"/>
        <v>863.63212825300945</v>
      </c>
      <c r="R54" s="11">
        <f t="shared" si="15"/>
        <v>309.99557802592415</v>
      </c>
      <c r="S54" s="11">
        <f t="shared" si="15"/>
        <v>907.99360965641858</v>
      </c>
      <c r="T54" s="11">
        <f t="shared" si="15"/>
        <v>1096.5570450930913</v>
      </c>
      <c r="U54" t="s">
        <v>64</v>
      </c>
      <c r="V54" s="11">
        <f t="shared" ref="V54:AC54" si="16">10^V53</f>
        <v>176.76151792720282</v>
      </c>
      <c r="W54" s="11">
        <f t="shared" si="16"/>
        <v>195.02860758423139</v>
      </c>
      <c r="X54" s="11">
        <f t="shared" si="16"/>
        <v>103.05623135837764</v>
      </c>
      <c r="Y54" s="11">
        <f t="shared" si="16"/>
        <v>91.903563953477715</v>
      </c>
      <c r="Z54" s="11">
        <f t="shared" si="16"/>
        <v>1393.3853928162134</v>
      </c>
      <c r="AA54" s="11">
        <f t="shared" si="16"/>
        <v>632.98753945964029</v>
      </c>
      <c r="AB54" s="11">
        <f t="shared" si="16"/>
        <v>962.79684464015463</v>
      </c>
      <c r="AC54" s="11">
        <f t="shared" si="16"/>
        <v>2507.2118995160959</v>
      </c>
      <c r="AD54" t="s">
        <v>64</v>
      </c>
      <c r="AE54" s="11">
        <f t="shared" ref="AE54:AL54" si="17">10^AE53</f>
        <v>37.052791404446637</v>
      </c>
      <c r="AF54" s="11">
        <f t="shared" si="17"/>
        <v>64.932256840024749</v>
      </c>
      <c r="AG54" s="11">
        <f t="shared" si="17"/>
        <v>18.280848317822507</v>
      </c>
      <c r="AH54" s="11">
        <f t="shared" si="17"/>
        <v>11.589735156807414</v>
      </c>
      <c r="AI54" s="11">
        <f t="shared" si="17"/>
        <v>153.07609697294703</v>
      </c>
      <c r="AJ54" s="11">
        <f t="shared" si="17"/>
        <v>105.02480369951574</v>
      </c>
      <c r="AK54" s="11">
        <f t="shared" si="17"/>
        <v>93.284362184384079</v>
      </c>
      <c r="AL54" s="11">
        <f t="shared" si="17"/>
        <v>212.04009658244979</v>
      </c>
    </row>
    <row r="57" spans="1:38" x14ac:dyDescent="0.2">
      <c r="C57" s="3" t="s">
        <v>190</v>
      </c>
    </row>
    <row r="58" spans="1:38" x14ac:dyDescent="0.2">
      <c r="D58" t="s">
        <v>191</v>
      </c>
      <c r="E58" t="s">
        <v>183</v>
      </c>
      <c r="M58" t="s">
        <v>191</v>
      </c>
      <c r="N58" t="s">
        <v>184</v>
      </c>
      <c r="V58" t="s">
        <v>191</v>
      </c>
      <c r="W58" s="7" t="s">
        <v>185</v>
      </c>
      <c r="AE58" t="s">
        <v>191</v>
      </c>
      <c r="AF58" s="7" t="s">
        <v>186</v>
      </c>
    </row>
    <row r="59" spans="1:38" x14ac:dyDescent="0.2">
      <c r="C59" t="s">
        <v>57</v>
      </c>
      <c r="D59" s="102" t="s">
        <v>187</v>
      </c>
      <c r="E59" s="102"/>
      <c r="F59" s="102"/>
      <c r="G59" s="102" t="s">
        <v>188</v>
      </c>
      <c r="H59" s="102"/>
      <c r="I59" s="102"/>
      <c r="J59" s="102"/>
      <c r="M59" s="102" t="s">
        <v>187</v>
      </c>
      <c r="N59" s="102"/>
      <c r="O59" s="102"/>
      <c r="P59" s="102" t="s">
        <v>188</v>
      </c>
      <c r="Q59" s="102"/>
      <c r="R59" s="102"/>
      <c r="S59" s="102"/>
      <c r="V59" s="102" t="s">
        <v>187</v>
      </c>
      <c r="W59" s="102"/>
      <c r="X59" s="102"/>
      <c r="Y59" s="102" t="s">
        <v>188</v>
      </c>
      <c r="Z59" s="102"/>
      <c r="AA59" s="102"/>
      <c r="AB59" s="102"/>
      <c r="AE59" s="102" t="s">
        <v>187</v>
      </c>
      <c r="AF59" s="102"/>
      <c r="AG59" s="102"/>
      <c r="AH59" s="102" t="s">
        <v>188</v>
      </c>
      <c r="AI59" s="102"/>
      <c r="AJ59" s="102"/>
      <c r="AK59" s="102"/>
    </row>
    <row r="60" spans="1:38" x14ac:dyDescent="0.2">
      <c r="C60" s="4">
        <v>1</v>
      </c>
      <c r="D60" s="4">
        <v>4.7437129999999996</v>
      </c>
      <c r="E60" s="4">
        <v>4.8501010000000004</v>
      </c>
      <c r="F60" s="4">
        <v>4.8171949999999999</v>
      </c>
      <c r="G60" s="4">
        <v>4.7184929999999996</v>
      </c>
      <c r="H60" s="4">
        <v>4.5310829999999997</v>
      </c>
      <c r="I60" s="4">
        <v>4.7689339999999998</v>
      </c>
      <c r="J60" s="4">
        <v>4.7217770000000003</v>
      </c>
      <c r="M60" s="4">
        <v>4.3515839999999999</v>
      </c>
      <c r="N60" s="4">
        <v>4.3373590000000002</v>
      </c>
      <c r="O60" s="4">
        <v>4.1472740000000003</v>
      </c>
      <c r="P60" s="4">
        <v>4.2728619999999999</v>
      </c>
      <c r="Q60" s="4">
        <v>4.4029999999999996</v>
      </c>
      <c r="R60" s="4">
        <v>4.7612589999999999</v>
      </c>
      <c r="S60" s="4">
        <v>4.6888909999999999</v>
      </c>
      <c r="V60" s="4">
        <v>4.7360379999999997</v>
      </c>
      <c r="W60" s="4">
        <v>4.7996439999999998</v>
      </c>
      <c r="X60" s="4">
        <v>4.5168520000000001</v>
      </c>
      <c r="Y60" s="4">
        <v>4.6406599999999996</v>
      </c>
      <c r="Z60" s="4">
        <v>4.7020429999999998</v>
      </c>
      <c r="AA60" s="4">
        <v>4.662579</v>
      </c>
      <c r="AB60" s="4">
        <v>4.7513870000000002</v>
      </c>
      <c r="AE60" s="4">
        <v>4.5760069999999997</v>
      </c>
      <c r="AF60" s="4">
        <v>4.4128470000000002</v>
      </c>
      <c r="AG60" s="4">
        <v>4.5026039999999998</v>
      </c>
      <c r="AH60" s="4">
        <v>4.6318900000000003</v>
      </c>
      <c r="AI60" s="4">
        <v>4.2892539999999997</v>
      </c>
      <c r="AJ60" s="4">
        <v>4.3811150000000003</v>
      </c>
      <c r="AK60" s="4">
        <v>4.6976570000000004</v>
      </c>
    </row>
    <row r="61" spans="1:38" x14ac:dyDescent="0.2">
      <c r="C61" s="4">
        <f>C60*3</f>
        <v>3</v>
      </c>
      <c r="D61" s="4">
        <v>4.3307989999999998</v>
      </c>
      <c r="E61" s="4">
        <v>4.7656460000000003</v>
      </c>
      <c r="F61" s="4">
        <v>4.5321809999999996</v>
      </c>
      <c r="G61" s="4">
        <v>4.5343689999999999</v>
      </c>
      <c r="H61" s="4">
        <v>4.4708509999999997</v>
      </c>
      <c r="I61" s="4">
        <v>4.7009460000000001</v>
      </c>
      <c r="J61" s="4">
        <v>4.6899829999999998</v>
      </c>
      <c r="M61" s="4">
        <v>3.5120170000000002</v>
      </c>
      <c r="N61" s="4">
        <v>3.9142899999999998</v>
      </c>
      <c r="O61" s="4">
        <v>3.7928820000000001</v>
      </c>
      <c r="P61" s="4">
        <v>3.9599470000000001</v>
      </c>
      <c r="Q61" s="4">
        <v>4.0731320000000002</v>
      </c>
      <c r="R61" s="4">
        <v>4.2772420000000002</v>
      </c>
      <c r="S61" s="4">
        <v>4.4500489999999999</v>
      </c>
      <c r="V61" s="4">
        <v>4.7579650000000004</v>
      </c>
      <c r="W61" s="4">
        <v>4.869847</v>
      </c>
      <c r="X61" s="4">
        <v>4.0273899999999996</v>
      </c>
      <c r="Y61" s="4">
        <v>4.5168520000000001</v>
      </c>
      <c r="Z61" s="4">
        <v>4.5124709999999997</v>
      </c>
      <c r="AA61" s="4">
        <v>4.5508030000000002</v>
      </c>
      <c r="AB61" s="4">
        <v>4.6417520000000003</v>
      </c>
      <c r="AE61" s="4">
        <v>4.232437</v>
      </c>
      <c r="AF61" s="4">
        <v>4.2313419999999997</v>
      </c>
      <c r="AG61" s="4">
        <v>3.9653900000000002</v>
      </c>
      <c r="AH61" s="4">
        <v>4.4478710000000001</v>
      </c>
      <c r="AI61" s="4">
        <v>3.9403670000000002</v>
      </c>
      <c r="AJ61" s="4">
        <v>3.8871669999999998</v>
      </c>
      <c r="AK61" s="4">
        <v>4.5398540000000001</v>
      </c>
    </row>
    <row r="62" spans="1:38" x14ac:dyDescent="0.2">
      <c r="C62" s="4">
        <f>C61*3</f>
        <v>9</v>
      </c>
      <c r="D62" s="4">
        <v>3.756103</v>
      </c>
      <c r="E62" s="4">
        <v>4.459905</v>
      </c>
      <c r="F62" s="4">
        <v>4.3100129999999996</v>
      </c>
      <c r="G62" s="59" t="s">
        <v>192</v>
      </c>
      <c r="H62" s="4">
        <v>3.8296899999999998</v>
      </c>
      <c r="I62" s="4">
        <v>4.408461</v>
      </c>
      <c r="J62" s="4">
        <v>4.5069920000000003</v>
      </c>
      <c r="M62" s="4">
        <v>2.7944879999999999</v>
      </c>
      <c r="N62" s="4">
        <v>3.148603</v>
      </c>
      <c r="O62" s="4">
        <v>3.3596460000000001</v>
      </c>
      <c r="P62" s="4">
        <v>3.6019510000000001</v>
      </c>
      <c r="Q62" s="4">
        <v>3.6643599999999998</v>
      </c>
      <c r="R62" s="4">
        <v>4.0448139999999997</v>
      </c>
      <c r="S62" s="4">
        <v>4.1570939999999998</v>
      </c>
      <c r="V62" s="4">
        <v>3.528016</v>
      </c>
      <c r="W62" s="4">
        <v>4.3264180000000003</v>
      </c>
      <c r="X62" s="4">
        <v>4.0720660000000004</v>
      </c>
      <c r="Y62" s="4">
        <v>4.0851480000000002</v>
      </c>
      <c r="Z62" s="4">
        <v>3.9893160000000001</v>
      </c>
      <c r="AA62" s="4">
        <v>3.9566970000000001</v>
      </c>
      <c r="AB62" s="4">
        <v>4.3734460000000004</v>
      </c>
      <c r="AE62" s="4">
        <v>3.519434</v>
      </c>
      <c r="AF62" s="4">
        <v>3.7464010000000001</v>
      </c>
      <c r="AG62" s="4">
        <v>3.0874259999999998</v>
      </c>
      <c r="AH62" s="4">
        <v>4.1298510000000004</v>
      </c>
      <c r="AI62" s="4">
        <v>3.1112630000000001</v>
      </c>
      <c r="AJ62" s="4">
        <v>3.0659529999999999</v>
      </c>
      <c r="AK62" s="4">
        <v>4.0284899999999997</v>
      </c>
    </row>
    <row r="63" spans="1:38" x14ac:dyDescent="0.2">
      <c r="C63" s="4">
        <f>C62*3</f>
        <v>27</v>
      </c>
      <c r="D63" s="4">
        <v>3.168498</v>
      </c>
      <c r="E63" s="4">
        <v>4.0077910000000001</v>
      </c>
      <c r="F63" s="4">
        <v>3.9154</v>
      </c>
      <c r="G63" s="4">
        <v>3.0115699999999999</v>
      </c>
      <c r="H63" s="4">
        <v>3.7312660000000002</v>
      </c>
      <c r="I63" s="4">
        <v>3.3798490000000001</v>
      </c>
      <c r="J63" s="4">
        <v>4.1975009999999999</v>
      </c>
      <c r="M63" s="4">
        <v>2.3692160000000002</v>
      </c>
      <c r="N63" s="4">
        <v>2.62941</v>
      </c>
      <c r="O63" s="4">
        <v>2.8195440000000001</v>
      </c>
      <c r="P63" s="4">
        <v>3.1373540000000002</v>
      </c>
      <c r="Q63" s="4">
        <v>3.0606979999999999</v>
      </c>
      <c r="R63" s="4">
        <v>3.6019510000000001</v>
      </c>
      <c r="S63" s="4">
        <v>3.7896510000000001</v>
      </c>
      <c r="V63" s="4">
        <v>2.9025470000000002</v>
      </c>
      <c r="W63" s="4">
        <v>3.9523570000000001</v>
      </c>
      <c r="X63" s="4">
        <v>3.5976949999999999</v>
      </c>
      <c r="Y63" s="4">
        <v>3.756103</v>
      </c>
      <c r="Z63" s="4">
        <v>3.612784</v>
      </c>
      <c r="AA63" s="4">
        <v>3.7312660000000002</v>
      </c>
      <c r="AB63" s="4">
        <v>4.0786020000000001</v>
      </c>
      <c r="AE63" s="4">
        <v>2.418301</v>
      </c>
      <c r="AF63" s="4">
        <v>2.7634280000000002</v>
      </c>
      <c r="AG63" s="4">
        <v>2.5877110000000001</v>
      </c>
      <c r="AH63" s="4">
        <v>3.1967289999999999</v>
      </c>
      <c r="AI63" s="4">
        <v>2.8350559999999998</v>
      </c>
      <c r="AJ63" s="4">
        <v>2.437751</v>
      </c>
      <c r="AK63" s="4">
        <v>3.3121770000000001</v>
      </c>
    </row>
    <row r="64" spans="1:38" x14ac:dyDescent="0.2">
      <c r="C64" s="4">
        <f>C63*3</f>
        <v>81</v>
      </c>
      <c r="D64" s="4">
        <v>2.651278</v>
      </c>
      <c r="E64" s="4">
        <v>3.519434</v>
      </c>
      <c r="F64" s="4">
        <v>3.4383840000000001</v>
      </c>
      <c r="G64" s="4">
        <v>2.8651040000000001</v>
      </c>
      <c r="H64" s="4">
        <v>3.1360860000000002</v>
      </c>
      <c r="I64" s="4">
        <v>3.3893430000000002</v>
      </c>
      <c r="J64" s="4">
        <v>3.6741259999999998</v>
      </c>
      <c r="M64" s="4">
        <v>2.0969099999999998</v>
      </c>
      <c r="N64" s="4">
        <v>2.2121879999999998</v>
      </c>
      <c r="O64" s="4">
        <v>2.3873899999999999</v>
      </c>
      <c r="P64" s="4">
        <v>2.647383</v>
      </c>
      <c r="Q64" s="4">
        <v>2.6683859999999999</v>
      </c>
      <c r="R64" s="4">
        <v>3.0845760000000002</v>
      </c>
      <c r="S64" s="4">
        <v>3.2427899999999998</v>
      </c>
      <c r="V64" s="4">
        <v>2.5289169999999999</v>
      </c>
      <c r="W64" s="4">
        <v>3.5087989999999998</v>
      </c>
      <c r="X64" s="4">
        <v>3.182985</v>
      </c>
      <c r="Y64" s="4">
        <v>3.3174359999999998</v>
      </c>
      <c r="Z64" s="4">
        <v>3.139249</v>
      </c>
      <c r="AA64" s="4">
        <v>3.3332459999999999</v>
      </c>
      <c r="AB64" s="4">
        <v>3.7150840000000001</v>
      </c>
      <c r="AE64" s="4">
        <v>2.3729119999999999</v>
      </c>
      <c r="AF64" s="4">
        <v>2.634477</v>
      </c>
      <c r="AG64" s="4">
        <v>2.9430000000000001</v>
      </c>
      <c r="AH64" s="4">
        <v>2.8876170000000001</v>
      </c>
      <c r="AI64" s="4">
        <v>2.9513379999999998</v>
      </c>
      <c r="AJ64" s="4">
        <v>2.3617279999999998</v>
      </c>
      <c r="AK64" s="4">
        <v>3.0884900000000002</v>
      </c>
    </row>
    <row r="65" spans="1:37" x14ac:dyDescent="0.2">
      <c r="C65" s="4">
        <f>C64*3</f>
        <v>243</v>
      </c>
      <c r="D65" s="4">
        <v>2.2304490000000001</v>
      </c>
      <c r="E65" s="4">
        <v>2.944976</v>
      </c>
      <c r="F65" s="4">
        <v>2.8169040000000001</v>
      </c>
      <c r="G65" s="4">
        <v>2.612784</v>
      </c>
      <c r="H65" s="4">
        <v>2.6042260000000002</v>
      </c>
      <c r="I65" s="4">
        <v>2.8585370000000001</v>
      </c>
      <c r="J65" s="4">
        <v>3.056524</v>
      </c>
      <c r="M65" s="4">
        <v>1.968483</v>
      </c>
      <c r="N65" s="4">
        <v>2.0530780000000002</v>
      </c>
      <c r="O65" s="4">
        <v>2.1072099999999998</v>
      </c>
      <c r="P65" s="4">
        <v>2.296665</v>
      </c>
      <c r="Q65" s="4">
        <v>2.326336</v>
      </c>
      <c r="R65" s="4">
        <v>2.6739419999999998</v>
      </c>
      <c r="S65" s="4">
        <v>2.7686380000000002</v>
      </c>
      <c r="V65" s="4">
        <v>2.2095150000000001</v>
      </c>
      <c r="W65" s="4">
        <v>2.941014</v>
      </c>
      <c r="X65" s="4">
        <v>2.6211760000000002</v>
      </c>
      <c r="Y65" s="4">
        <v>2.8162410000000002</v>
      </c>
      <c r="Z65" s="4">
        <v>2.7218110000000002</v>
      </c>
      <c r="AA65" s="4">
        <v>2.935003</v>
      </c>
      <c r="AB65" s="4">
        <v>3.171726</v>
      </c>
      <c r="AE65" s="4">
        <v>2.2148439999999998</v>
      </c>
      <c r="AF65" s="4">
        <v>2.2201080000000002</v>
      </c>
      <c r="AG65" s="4">
        <v>2.4281350000000002</v>
      </c>
      <c r="AH65" s="4">
        <v>2.6424650000000001</v>
      </c>
      <c r="AI65" s="4">
        <v>2.419956</v>
      </c>
      <c r="AJ65" s="4">
        <v>2.1818439999999999</v>
      </c>
      <c r="AK65" s="4">
        <v>2.6106600000000002</v>
      </c>
    </row>
    <row r="69" spans="1:37" x14ac:dyDescent="0.2">
      <c r="D69" s="102" t="s">
        <v>187</v>
      </c>
      <c r="E69" s="102"/>
      <c r="F69" s="102"/>
      <c r="G69" s="102" t="s">
        <v>188</v>
      </c>
      <c r="H69" s="102"/>
      <c r="I69" s="102"/>
      <c r="J69" s="102"/>
      <c r="M69" s="102" t="s">
        <v>187</v>
      </c>
      <c r="N69" s="102"/>
      <c r="O69" s="102"/>
      <c r="P69" s="102" t="s">
        <v>188</v>
      </c>
      <c r="Q69" s="102"/>
      <c r="R69" s="102"/>
      <c r="S69" s="102"/>
      <c r="V69" s="102" t="s">
        <v>187</v>
      </c>
      <c r="W69" s="102"/>
      <c r="X69" s="102"/>
      <c r="Y69" s="102" t="s">
        <v>188</v>
      </c>
      <c r="Z69" s="102"/>
      <c r="AA69" s="102"/>
      <c r="AB69" s="102"/>
      <c r="AE69" s="102" t="s">
        <v>187</v>
      </c>
      <c r="AF69" s="102"/>
      <c r="AG69" s="102"/>
      <c r="AH69" s="102" t="s">
        <v>188</v>
      </c>
      <c r="AI69" s="102"/>
      <c r="AJ69" s="102"/>
      <c r="AK69" s="102"/>
    </row>
    <row r="70" spans="1:37" x14ac:dyDescent="0.2">
      <c r="D70" s="65">
        <v>857</v>
      </c>
      <c r="E70" s="65">
        <v>858</v>
      </c>
      <c r="F70" s="65">
        <v>859</v>
      </c>
      <c r="G70" s="65">
        <v>860</v>
      </c>
      <c r="H70" s="65">
        <v>861</v>
      </c>
      <c r="I70" s="65">
        <v>862</v>
      </c>
      <c r="J70" s="65">
        <v>863</v>
      </c>
      <c r="M70" s="65">
        <v>857</v>
      </c>
      <c r="N70" s="65">
        <v>858</v>
      </c>
      <c r="O70" s="65">
        <v>859</v>
      </c>
      <c r="P70" s="65">
        <v>860</v>
      </c>
      <c r="Q70" s="65">
        <v>861</v>
      </c>
      <c r="R70" s="65">
        <v>862</v>
      </c>
      <c r="S70" s="65">
        <v>863</v>
      </c>
      <c r="V70" s="65">
        <v>857</v>
      </c>
      <c r="W70" s="65">
        <v>858</v>
      </c>
      <c r="X70" s="65">
        <v>859</v>
      </c>
      <c r="Y70" s="65">
        <v>860</v>
      </c>
      <c r="Z70" s="65">
        <v>861</v>
      </c>
      <c r="AA70" s="65">
        <v>862</v>
      </c>
      <c r="AB70" s="65">
        <v>863</v>
      </c>
      <c r="AE70" s="65">
        <v>857</v>
      </c>
      <c r="AF70" s="65">
        <v>858</v>
      </c>
      <c r="AG70" s="65">
        <v>859</v>
      </c>
      <c r="AH70" s="65">
        <v>860</v>
      </c>
      <c r="AI70" s="65">
        <v>861</v>
      </c>
      <c r="AJ70" s="65">
        <v>862</v>
      </c>
      <c r="AK70" s="65">
        <v>863</v>
      </c>
    </row>
    <row r="71" spans="1:37" x14ac:dyDescent="0.2">
      <c r="C71" s="8" t="s">
        <v>52</v>
      </c>
      <c r="D71" s="9">
        <v>1.7</v>
      </c>
      <c r="E71" s="9">
        <v>1.7</v>
      </c>
      <c r="F71" s="9">
        <v>1.7</v>
      </c>
      <c r="G71" s="9">
        <v>1.7</v>
      </c>
      <c r="H71" s="9">
        <v>1.7</v>
      </c>
      <c r="I71" s="9">
        <v>1.7</v>
      </c>
      <c r="J71" s="9">
        <v>1.7</v>
      </c>
      <c r="L71" s="8" t="s">
        <v>52</v>
      </c>
      <c r="M71" s="9">
        <v>1.9</v>
      </c>
      <c r="N71" s="9">
        <v>1.9</v>
      </c>
      <c r="O71" s="9">
        <v>1.9</v>
      </c>
      <c r="P71" s="9">
        <v>1.9</v>
      </c>
      <c r="Q71" s="9">
        <v>1.9</v>
      </c>
      <c r="R71" s="9">
        <v>1.9</v>
      </c>
      <c r="S71" s="9">
        <v>1.9</v>
      </c>
      <c r="U71" s="8" t="s">
        <v>52</v>
      </c>
      <c r="V71" s="9">
        <v>1.9</v>
      </c>
      <c r="W71" s="9">
        <v>1.9</v>
      </c>
      <c r="X71" s="9">
        <v>1.9</v>
      </c>
      <c r="Y71" s="9">
        <v>1.9</v>
      </c>
      <c r="Z71" s="9">
        <v>1.9</v>
      </c>
      <c r="AA71" s="9">
        <v>1.9</v>
      </c>
      <c r="AB71" s="9">
        <v>1.9</v>
      </c>
      <c r="AD71" s="8" t="s">
        <v>52</v>
      </c>
      <c r="AE71" s="9">
        <v>2.1</v>
      </c>
      <c r="AF71" s="9">
        <v>2.1</v>
      </c>
      <c r="AG71" s="9">
        <v>2.1</v>
      </c>
      <c r="AH71" s="9">
        <v>2.1</v>
      </c>
      <c r="AI71" s="9">
        <v>2.1</v>
      </c>
      <c r="AJ71" s="9">
        <v>2.1</v>
      </c>
      <c r="AK71" s="9">
        <v>2.1</v>
      </c>
    </row>
    <row r="72" spans="1:37" x14ac:dyDescent="0.2">
      <c r="C72" s="8" t="s">
        <v>53</v>
      </c>
      <c r="D72" s="9">
        <v>5.3609999999999998</v>
      </c>
      <c r="E72" s="9">
        <v>5.0590000000000002</v>
      </c>
      <c r="F72" s="9">
        <v>4.9610000000000003</v>
      </c>
      <c r="G72" s="9">
        <v>6.5670000000000002</v>
      </c>
      <c r="H72" s="9">
        <v>4.8099999999999996</v>
      </c>
      <c r="I72" s="9">
        <v>5.431</v>
      </c>
      <c r="J72" s="9">
        <v>4.8019999999999996</v>
      </c>
      <c r="L72" s="8" t="s">
        <v>53</v>
      </c>
      <c r="M72" s="9">
        <v>5.9379999999999997</v>
      </c>
      <c r="N72" s="9">
        <v>4.8259999999999996</v>
      </c>
      <c r="O72" s="9">
        <v>4.4249999999999998</v>
      </c>
      <c r="P72" s="9">
        <v>4.532</v>
      </c>
      <c r="Q72" s="9">
        <v>4.8159999999999998</v>
      </c>
      <c r="R72" s="9">
        <v>5.2119999999999997</v>
      </c>
      <c r="S72" s="9">
        <v>4.8810000000000002</v>
      </c>
      <c r="U72" s="8" t="s">
        <v>53</v>
      </c>
      <c r="V72" s="9">
        <v>5.2809999999999997</v>
      </c>
      <c r="W72" s="9">
        <v>5.0949999999999998</v>
      </c>
      <c r="X72" s="9">
        <v>4.5359999999999996</v>
      </c>
      <c r="Y72" s="9">
        <v>4.9359999999999999</v>
      </c>
      <c r="Z72" s="9">
        <v>5.2089999999999996</v>
      </c>
      <c r="AA72" s="9">
        <v>5.3739999999999997</v>
      </c>
      <c r="AB72" s="9">
        <v>4.91</v>
      </c>
      <c r="AD72" s="8" t="s">
        <v>53</v>
      </c>
      <c r="AE72" s="9">
        <v>4.6369999999999996</v>
      </c>
      <c r="AF72" s="9">
        <v>4.5910000000000002</v>
      </c>
      <c r="AG72" s="9">
        <v>15</v>
      </c>
      <c r="AH72" s="9">
        <v>4.976</v>
      </c>
      <c r="AI72" s="9">
        <v>11</v>
      </c>
      <c r="AJ72" s="9">
        <v>4.7779999999999996</v>
      </c>
      <c r="AK72" s="9">
        <v>5.1639999999999997</v>
      </c>
    </row>
    <row r="73" spans="1:37" x14ac:dyDescent="0.2">
      <c r="C73" s="8" t="s">
        <v>54</v>
      </c>
      <c r="D73" s="9">
        <v>1.1419999999999999</v>
      </c>
      <c r="E73" s="9">
        <v>2.0139999999999998</v>
      </c>
      <c r="F73" s="9">
        <v>1.9590000000000001</v>
      </c>
      <c r="G73" s="9">
        <v>0.62849999999999995</v>
      </c>
      <c r="H73" s="9">
        <v>1.774</v>
      </c>
      <c r="I73" s="9">
        <v>1.609</v>
      </c>
      <c r="J73" s="9">
        <v>2.2370000000000001</v>
      </c>
      <c r="L73" s="8" t="s">
        <v>54</v>
      </c>
      <c r="M73" s="9">
        <v>0.24629999999999999</v>
      </c>
      <c r="N73" s="9">
        <v>0.84240000000000004</v>
      </c>
      <c r="O73" s="9">
        <v>1.1160000000000001</v>
      </c>
      <c r="P73" s="9">
        <v>1.3320000000000001</v>
      </c>
      <c r="Q73" s="9">
        <v>1.202</v>
      </c>
      <c r="R73" s="9">
        <v>1.425</v>
      </c>
      <c r="S73" s="9">
        <v>1.776</v>
      </c>
      <c r="U73" s="8" t="s">
        <v>54</v>
      </c>
      <c r="V73" s="9">
        <v>1.038</v>
      </c>
      <c r="W73" s="9">
        <v>1.879</v>
      </c>
      <c r="X73" s="9">
        <v>1.821</v>
      </c>
      <c r="Y73" s="9">
        <v>1.7689999999999999</v>
      </c>
      <c r="Z73" s="9">
        <v>1.4730000000000001</v>
      </c>
      <c r="AA73" s="9">
        <v>1.506</v>
      </c>
      <c r="AB73" s="9">
        <v>2.1749999999999998</v>
      </c>
      <c r="AD73" s="8" t="s">
        <v>54</v>
      </c>
      <c r="AE73" s="9">
        <v>0.99199999999999999</v>
      </c>
      <c r="AF73" s="9">
        <v>1.167</v>
      </c>
      <c r="AG73" s="9">
        <v>-1.593</v>
      </c>
      <c r="AH73" s="9">
        <v>1.3240000000000001</v>
      </c>
      <c r="AI73" s="9">
        <v>-1.3460000000000001</v>
      </c>
      <c r="AJ73" s="9">
        <v>0.73350000000000004</v>
      </c>
      <c r="AK73" s="9">
        <v>1.2869999999999999</v>
      </c>
    </row>
    <row r="74" spans="1:37" x14ac:dyDescent="0.2">
      <c r="C74" s="8" t="s">
        <v>55</v>
      </c>
      <c r="D74" s="9">
        <v>-0.60719999999999996</v>
      </c>
      <c r="E74" s="9">
        <v>-0.62090000000000001</v>
      </c>
      <c r="F74" s="9">
        <v>-0.60899999999999999</v>
      </c>
      <c r="G74" s="9">
        <v>-0.4052</v>
      </c>
      <c r="H74" s="9">
        <v>-0.58640000000000003</v>
      </c>
      <c r="I74" s="9">
        <v>-0.4713</v>
      </c>
      <c r="J74" s="9">
        <v>-0.76270000000000004</v>
      </c>
      <c r="L74" s="8" t="s">
        <v>55</v>
      </c>
      <c r="M74" s="9">
        <v>-0.76500000000000001</v>
      </c>
      <c r="N74" s="9">
        <v>-0.85219999999999996</v>
      </c>
      <c r="O74" s="9">
        <v>-0.78900000000000003</v>
      </c>
      <c r="P74" s="9">
        <v>-0.6925</v>
      </c>
      <c r="Q74" s="9">
        <v>-0.65300000000000002</v>
      </c>
      <c r="R74" s="9">
        <v>-0.5161</v>
      </c>
      <c r="S74" s="9">
        <v>-0.62180000000000002</v>
      </c>
      <c r="U74" s="8" t="s">
        <v>55</v>
      </c>
      <c r="V74" s="9">
        <v>-0.84989999999999999</v>
      </c>
      <c r="W74" s="9">
        <v>-0.6099</v>
      </c>
      <c r="X74" s="9">
        <v>-0.67349999999999999</v>
      </c>
      <c r="Y74" s="9">
        <v>-0.56340000000000001</v>
      </c>
      <c r="Z74" s="9">
        <v>-0.52300000000000002</v>
      </c>
      <c r="AA74" s="9">
        <v>-0.41370000000000001</v>
      </c>
      <c r="AB74" s="9">
        <v>-0.57340000000000002</v>
      </c>
      <c r="AD74" s="8" t="s">
        <v>55</v>
      </c>
      <c r="AE74" s="9">
        <v>-1.512</v>
      </c>
      <c r="AF74" s="9">
        <v>-1.0569999999999999</v>
      </c>
      <c r="AG74" s="9">
        <v>-0.39750000000000002</v>
      </c>
      <c r="AH74" s="9">
        <v>-0.7258</v>
      </c>
      <c r="AI74" s="9">
        <v>-0.35189999999999999</v>
      </c>
      <c r="AJ74" s="9">
        <v>-1.0669999999999999</v>
      </c>
      <c r="AK74" s="9">
        <v>-0.63349999999999995</v>
      </c>
    </row>
    <row r="76" spans="1:37" x14ac:dyDescent="0.2">
      <c r="A76" t="s">
        <v>189</v>
      </c>
      <c r="B76" t="s">
        <v>56</v>
      </c>
      <c r="C76" s="8" t="s">
        <v>193</v>
      </c>
      <c r="D76" s="86">
        <f>D73-(LOG10(((D72-D71)/(2-D71))-1))/D74</f>
        <v>2.870174008151869</v>
      </c>
      <c r="E76" s="86">
        <f>E73-(LOG10(((E72-E71)/(2-E71))-1))/E74</f>
        <v>3.6381878277742246</v>
      </c>
      <c r="F76" s="86">
        <f>F73-(LOG10(((F72-F71)/(2-F71))-1))/F74</f>
        <v>3.5917046841865954</v>
      </c>
      <c r="G76" s="86">
        <f>G73-(LOG10(((G72-G71)/(2-G71))-1))/G74</f>
        <v>3.5468360239075465</v>
      </c>
      <c r="H76" s="86">
        <f t="shared" ref="H76:J76" si="18">H73-(LOG10(((H72-H71)/(2-H71))-1))/H74</f>
        <v>3.4308640265781332</v>
      </c>
      <c r="I76" s="86">
        <f t="shared" si="18"/>
        <v>3.8544900558805661</v>
      </c>
      <c r="J76" s="86">
        <f t="shared" si="18"/>
        <v>3.5092523616495255</v>
      </c>
      <c r="L76" s="8" t="s">
        <v>193</v>
      </c>
      <c r="M76" s="86">
        <f>M73-(LOG10(((M72-M71)/(2.2-M71))-1))/M74</f>
        <v>1.6783497285269937</v>
      </c>
      <c r="N76" s="86">
        <f t="shared" ref="N76:S76" si="19">N73-(LOG10(((N72-N71)/(2.2-N71))-1))/N74</f>
        <v>1.9479778772985188</v>
      </c>
      <c r="O76" s="86">
        <f t="shared" si="19"/>
        <v>2.2189261858013785</v>
      </c>
      <c r="P76" s="86">
        <f t="shared" si="19"/>
        <v>2.6180755109997307</v>
      </c>
      <c r="Q76" s="86">
        <f t="shared" si="19"/>
        <v>2.6423008957619705</v>
      </c>
      <c r="R76" s="86">
        <f t="shared" si="19"/>
        <v>3.3659682480313893</v>
      </c>
      <c r="S76" s="86">
        <f t="shared" si="19"/>
        <v>3.3057130255117668</v>
      </c>
      <c r="U76" s="8" t="s">
        <v>193</v>
      </c>
      <c r="V76" s="86">
        <f>V73-(LOG10(((V72-V71)/(2.2-V71))-1))/V74</f>
        <v>2.2282229010439787</v>
      </c>
      <c r="W76" s="86">
        <f t="shared" ref="W76:AB76" si="20">W73-(LOG10(((W72-W71)/(2.2-W71))-1))/W74</f>
        <v>3.4932438323393868</v>
      </c>
      <c r="X76" s="86">
        <f t="shared" si="20"/>
        <v>3.1444618911962863</v>
      </c>
      <c r="Y76" s="86">
        <f t="shared" si="20"/>
        <v>3.4729312004409225</v>
      </c>
      <c r="Z76" s="86">
        <f t="shared" si="20"/>
        <v>3.3875333327350243</v>
      </c>
      <c r="AA76" s="86">
        <f t="shared" si="20"/>
        <v>3.9823975530557565</v>
      </c>
      <c r="AB76" s="86">
        <f t="shared" si="20"/>
        <v>3.8419829720173402</v>
      </c>
      <c r="AD76" s="8" t="s">
        <v>193</v>
      </c>
      <c r="AE76" s="86">
        <f>AE73-(LOG10(((AE72-AE71)/(2.4-AE71))-1))/AE74</f>
        <v>1.5690798474715393</v>
      </c>
      <c r="AF76" s="86">
        <f t="shared" ref="AF76:AH76" si="21">AF73-(LOG10(((AF72-AF71)/(2.4-AF71))-1))/AF74</f>
        <v>1.9839547046745916</v>
      </c>
      <c r="AG76" s="86">
        <f t="shared" si="21"/>
        <v>2.4906460135796245</v>
      </c>
      <c r="AH76" s="86">
        <f t="shared" si="21"/>
        <v>2.6106142242602814</v>
      </c>
      <c r="AI76" s="86">
        <f t="shared" ref="AI76:AK76" si="22">AI73-(LOG10(((AI72-AI71)/(2.4-AI71))-1))/AI74</f>
        <v>2.7954526755439204</v>
      </c>
      <c r="AJ76" s="86">
        <f t="shared" si="22"/>
        <v>1.5761341101808908</v>
      </c>
      <c r="AK76" s="86">
        <f t="shared" si="22"/>
        <v>2.8093627213614818</v>
      </c>
    </row>
    <row r="77" spans="1:37" x14ac:dyDescent="0.2">
      <c r="C77" s="87" t="s">
        <v>34</v>
      </c>
      <c r="D77" s="25">
        <f>10^D76</f>
        <v>741.60732053126583</v>
      </c>
      <c r="E77" s="25">
        <f t="shared" ref="E77:J77" si="23">10^E76</f>
        <v>4346.9818589484748</v>
      </c>
      <c r="F77" s="25">
        <f t="shared" si="23"/>
        <v>3905.752183131016</v>
      </c>
      <c r="G77" s="25">
        <f t="shared" si="23"/>
        <v>3522.3785187170156</v>
      </c>
      <c r="H77" s="25">
        <f t="shared" si="23"/>
        <v>2696.8949284063747</v>
      </c>
      <c r="I77" s="25">
        <f t="shared" si="23"/>
        <v>7153.0301546508972</v>
      </c>
      <c r="J77" s="25">
        <f t="shared" si="23"/>
        <v>3230.370693717276</v>
      </c>
      <c r="M77" s="25">
        <f>10^M76</f>
        <v>47.681480152249243</v>
      </c>
      <c r="N77" s="25">
        <f t="shared" ref="N77:S77" si="24">10^N76</f>
        <v>88.711082199163997</v>
      </c>
      <c r="O77" s="25">
        <f t="shared" si="24"/>
        <v>165.54885669696321</v>
      </c>
      <c r="P77" s="25">
        <f t="shared" si="24"/>
        <v>415.02619717479399</v>
      </c>
      <c r="Q77" s="25">
        <f t="shared" si="24"/>
        <v>438.83463382577497</v>
      </c>
      <c r="R77" s="25">
        <f t="shared" si="24"/>
        <v>2322.566983538979</v>
      </c>
      <c r="S77" s="25">
        <f t="shared" si="24"/>
        <v>2021.6828431974927</v>
      </c>
      <c r="V77" s="25">
        <f>10^V76</f>
        <v>169.13087708100218</v>
      </c>
      <c r="W77" s="25">
        <f t="shared" ref="W77:AB77" si="25">10^W76</f>
        <v>3113.4638843117386</v>
      </c>
      <c r="X77" s="25">
        <f t="shared" si="25"/>
        <v>1394.6392743989452</v>
      </c>
      <c r="Y77" s="25">
        <f t="shared" si="25"/>
        <v>2971.1953070846521</v>
      </c>
      <c r="Z77" s="25">
        <f t="shared" si="25"/>
        <v>2440.806396304537</v>
      </c>
      <c r="AA77" s="25">
        <f t="shared" si="25"/>
        <v>9602.7926869521252</v>
      </c>
      <c r="AB77" s="25">
        <f t="shared" si="25"/>
        <v>6949.9706734613619</v>
      </c>
      <c r="AE77" s="25">
        <f>10^AE76</f>
        <v>37.074887977364988</v>
      </c>
      <c r="AF77" s="25">
        <f t="shared" ref="AF77:AH77" si="26">10^AF76</f>
        <v>96.372850502534391</v>
      </c>
      <c r="AG77" s="25">
        <f t="shared" si="26"/>
        <v>309.48956713784901</v>
      </c>
      <c r="AH77" s="25">
        <f t="shared" si="26"/>
        <v>407.95684483227245</v>
      </c>
      <c r="AI77" s="25">
        <f t="shared" ref="AI77" si="27">10^AI76</f>
        <v>624.38530818850313</v>
      </c>
      <c r="AJ77" s="25">
        <f t="shared" ref="AJ77:AK77" si="28">10^AJ76</f>
        <v>37.682014311857884</v>
      </c>
      <c r="AK77" s="25">
        <f t="shared" si="28"/>
        <v>644.70749835819015</v>
      </c>
    </row>
  </sheetData>
  <mergeCells count="24">
    <mergeCell ref="AE33:AH33"/>
    <mergeCell ref="AI33:AL33"/>
    <mergeCell ref="D59:F59"/>
    <mergeCell ref="G59:J59"/>
    <mergeCell ref="M59:O59"/>
    <mergeCell ref="P59:S59"/>
    <mergeCell ref="V59:X59"/>
    <mergeCell ref="Y59:AB59"/>
    <mergeCell ref="AE59:AG59"/>
    <mergeCell ref="AH59:AK59"/>
    <mergeCell ref="D33:G33"/>
    <mergeCell ref="H33:K33"/>
    <mergeCell ref="M33:P33"/>
    <mergeCell ref="Q33:T33"/>
    <mergeCell ref="V33:Y33"/>
    <mergeCell ref="Z33:AC33"/>
    <mergeCell ref="AE69:AG69"/>
    <mergeCell ref="AH69:AK69"/>
    <mergeCell ref="D69:F69"/>
    <mergeCell ref="G69:J69"/>
    <mergeCell ref="M69:O69"/>
    <mergeCell ref="P69:S69"/>
    <mergeCell ref="V69:X69"/>
    <mergeCell ref="Y69:AB6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62"/>
  <sheetViews>
    <sheetView topLeftCell="C19" workbookViewId="0">
      <selection activeCell="E4" sqref="E4"/>
    </sheetView>
  </sheetViews>
  <sheetFormatPr baseColWidth="10" defaultColWidth="10.83203125" defaultRowHeight="16" x14ac:dyDescent="0.2"/>
  <cols>
    <col min="10" max="10" width="12.83203125" customWidth="1"/>
    <col min="14" max="14" width="20.1640625" customWidth="1"/>
  </cols>
  <sheetData>
    <row r="1" spans="1:15" x14ac:dyDescent="0.2">
      <c r="A1" s="80" t="s">
        <v>268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</row>
    <row r="2" spans="1:15" x14ac:dyDescent="0.2">
      <c r="A2" t="s">
        <v>269</v>
      </c>
    </row>
    <row r="3" spans="1:15" x14ac:dyDescent="0.2">
      <c r="A3" t="s">
        <v>212</v>
      </c>
      <c r="B3" t="s">
        <v>213</v>
      </c>
    </row>
    <row r="4" spans="1:15" x14ac:dyDescent="0.2">
      <c r="B4" t="s">
        <v>214</v>
      </c>
      <c r="N4" s="3" t="s">
        <v>215</v>
      </c>
      <c r="O4" s="3" t="s">
        <v>272</v>
      </c>
    </row>
    <row r="5" spans="1:15" x14ac:dyDescent="0.2">
      <c r="A5" t="s">
        <v>216</v>
      </c>
      <c r="B5">
        <v>4.2301422523186396</v>
      </c>
      <c r="C5">
        <v>4.1577588860468602</v>
      </c>
      <c r="D5">
        <v>4.2965555060882199</v>
      </c>
      <c r="E5">
        <v>4.3297841990642301</v>
      </c>
      <c r="F5">
        <v>4.2784334765374199</v>
      </c>
      <c r="G5">
        <v>4.2784334765374199</v>
      </c>
      <c r="H5">
        <v>4.4825019886102897</v>
      </c>
      <c r="I5">
        <v>4.4764548254543</v>
      </c>
      <c r="J5">
        <v>4.2059888507524503</v>
      </c>
      <c r="K5">
        <v>4.3569814009931296</v>
      </c>
      <c r="L5">
        <v>4.2105325370694002</v>
      </c>
      <c r="M5">
        <v>4.4522465745204398</v>
      </c>
      <c r="N5" s="3" t="s">
        <v>210</v>
      </c>
      <c r="O5" s="3">
        <v>0</v>
      </c>
    </row>
    <row r="6" spans="1:15" x14ac:dyDescent="0.2">
      <c r="A6" t="s">
        <v>217</v>
      </c>
      <c r="B6">
        <v>4.2391743041780803</v>
      </c>
      <c r="C6">
        <v>4.2965555060882199</v>
      </c>
      <c r="D6">
        <v>4.2542821504508304</v>
      </c>
      <c r="E6">
        <v>4.4794745341026303</v>
      </c>
      <c r="F6">
        <v>4.31014080179619</v>
      </c>
      <c r="G6">
        <v>4.2784334765374199</v>
      </c>
      <c r="H6">
        <v>4.16982132886214</v>
      </c>
      <c r="I6">
        <v>4.3826832904336399</v>
      </c>
      <c r="J6">
        <v>4.5294303543669896</v>
      </c>
      <c r="K6">
        <v>4.3041025916316604</v>
      </c>
      <c r="L6">
        <v>4.3600061322290999</v>
      </c>
      <c r="M6">
        <v>4.4174550850661598</v>
      </c>
      <c r="N6" s="3" t="s">
        <v>210</v>
      </c>
      <c r="O6" s="3">
        <v>0</v>
      </c>
    </row>
    <row r="7" spans="1:15" x14ac:dyDescent="0.2">
      <c r="A7" t="s">
        <v>218</v>
      </c>
      <c r="B7">
        <v>4.0568667536583103</v>
      </c>
      <c r="C7">
        <v>3.9247443524799501</v>
      </c>
      <c r="D7">
        <v>4.1803552964487896</v>
      </c>
      <c r="E7">
        <v>4.34488327936986</v>
      </c>
      <c r="F7">
        <v>4.1788618871568701</v>
      </c>
      <c r="G7">
        <v>4.1848900821997201</v>
      </c>
      <c r="H7">
        <v>4.1743215272640404</v>
      </c>
      <c r="I7">
        <v>4.3962865460684002</v>
      </c>
      <c r="J7">
        <v>4.1803552964487896</v>
      </c>
      <c r="K7">
        <v>4.3630287690380101</v>
      </c>
      <c r="L7">
        <v>4.1728363601227096</v>
      </c>
      <c r="M7">
        <v>4.2708883646988296</v>
      </c>
      <c r="N7" s="3" t="s">
        <v>210</v>
      </c>
      <c r="O7" s="3">
        <f>1/12</f>
        <v>8.3333333333333329E-2</v>
      </c>
    </row>
    <row r="8" spans="1:15" x14ac:dyDescent="0.2">
      <c r="A8" s="10" t="s">
        <v>219</v>
      </c>
      <c r="B8">
        <v>3.9547247909790602</v>
      </c>
      <c r="C8">
        <v>3.93525528178405</v>
      </c>
      <c r="D8">
        <v>4.3116479226525204</v>
      </c>
      <c r="E8">
        <v>4.0659156681885902</v>
      </c>
      <c r="F8">
        <v>4.0659156681885902</v>
      </c>
      <c r="G8">
        <v>4.1803552964487896</v>
      </c>
      <c r="H8">
        <v>4.1306232016826003</v>
      </c>
      <c r="I8">
        <v>4.0960057397151104</v>
      </c>
      <c r="J8">
        <v>4.1547282074401597</v>
      </c>
      <c r="K8">
        <v>4.1050330503935903</v>
      </c>
      <c r="L8">
        <v>4.1110607820698197</v>
      </c>
      <c r="M8">
        <v>4.4114008202600798</v>
      </c>
      <c r="N8" s="3" t="s">
        <v>220</v>
      </c>
      <c r="O8" s="3">
        <f>2/12</f>
        <v>0.16666666666666666</v>
      </c>
    </row>
    <row r="9" spans="1:15" x14ac:dyDescent="0.2">
      <c r="A9" s="10" t="s">
        <v>221</v>
      </c>
      <c r="B9">
        <v>4.0042783722001598</v>
      </c>
      <c r="C9">
        <v>4.1954291424570602</v>
      </c>
      <c r="D9">
        <v>4.0809510043794797</v>
      </c>
      <c r="E9">
        <v>4.0869645738770499</v>
      </c>
      <c r="F9">
        <v>4.08997572268773</v>
      </c>
      <c r="G9">
        <v>4.0553783313749996</v>
      </c>
      <c r="H9">
        <v>4.1396587362081796</v>
      </c>
      <c r="I9">
        <v>4.0087704499377503</v>
      </c>
      <c r="J9">
        <v>4.2693728266229298</v>
      </c>
      <c r="K9">
        <v>4.0659156681885902</v>
      </c>
      <c r="L9">
        <v>4.0358298252528302</v>
      </c>
      <c r="M9">
        <v>4.14420046018388</v>
      </c>
      <c r="N9" s="3" t="s">
        <v>220</v>
      </c>
      <c r="O9" s="3">
        <v>0</v>
      </c>
    </row>
    <row r="10" spans="1:15" x14ac:dyDescent="0.2">
      <c r="A10" s="10" t="s">
        <v>222</v>
      </c>
      <c r="B10">
        <v>3.9697419767628501</v>
      </c>
      <c r="C10">
        <v>4.4098993247802101</v>
      </c>
      <c r="D10">
        <v>4.1517374810385199</v>
      </c>
      <c r="E10">
        <v>4.10202185692415</v>
      </c>
      <c r="F10">
        <v>4.1200801341294504</v>
      </c>
      <c r="G10">
        <v>4.1381763395730404</v>
      </c>
      <c r="H10">
        <v>4.2406989791863099</v>
      </c>
      <c r="I10">
        <v>4.2210750166117199</v>
      </c>
      <c r="J10">
        <v>4.1456935239042201</v>
      </c>
      <c r="K10">
        <v>4.1878871784095502</v>
      </c>
      <c r="L10">
        <v>4.2527559710885701</v>
      </c>
      <c r="M10">
        <v>4.1110607820698197</v>
      </c>
      <c r="N10" s="3" t="s">
        <v>220</v>
      </c>
      <c r="O10" s="3">
        <f>1/12</f>
        <v>8.3333333333333329E-2</v>
      </c>
    </row>
    <row r="11" spans="1:15" x14ac:dyDescent="0.2">
      <c r="A11" s="10" t="s">
        <v>223</v>
      </c>
      <c r="B11">
        <v>3.9097699147327698</v>
      </c>
      <c r="C11">
        <v>4.0313276577611301</v>
      </c>
      <c r="D11">
        <v>4.2603099457949201</v>
      </c>
      <c r="E11">
        <v>4.1170723365859798</v>
      </c>
      <c r="F11">
        <v>4.0523860953893802</v>
      </c>
      <c r="G11">
        <v>4.1276230495980304</v>
      </c>
      <c r="H11">
        <v>4.1276230495980304</v>
      </c>
      <c r="I11">
        <v>4.1291418457922902</v>
      </c>
      <c r="J11">
        <v>4.1667852197354298</v>
      </c>
      <c r="K11">
        <v>4.0553783313749996</v>
      </c>
      <c r="L11">
        <v>4.0809510043794797</v>
      </c>
      <c r="M11">
        <v>4.0599040558844104</v>
      </c>
      <c r="N11" s="3" t="s">
        <v>220</v>
      </c>
      <c r="O11" s="3">
        <f>1/12</f>
        <v>8.3333333333333329E-2</v>
      </c>
    </row>
    <row r="12" spans="1:15" x14ac:dyDescent="0.2">
      <c r="A12" s="78" t="s">
        <v>224</v>
      </c>
      <c r="B12">
        <v>3.9052560487484498</v>
      </c>
      <c r="C12">
        <v>4.1894060855292299</v>
      </c>
      <c r="D12">
        <v>4.0087704499377503</v>
      </c>
      <c r="E12">
        <v>4.01330078685689</v>
      </c>
      <c r="F12">
        <v>4.16982132886214</v>
      </c>
      <c r="G12">
        <v>4.0839681975984199</v>
      </c>
      <c r="H12">
        <v>4.3116479226525204</v>
      </c>
      <c r="I12">
        <v>4.1185953652237597</v>
      </c>
      <c r="J12">
        <v>4.0824622211686297</v>
      </c>
      <c r="K12">
        <v>3.9952402018628201</v>
      </c>
      <c r="L12">
        <v>4.0343075295965596</v>
      </c>
      <c r="M12">
        <v>4.0854689698866702</v>
      </c>
      <c r="N12" s="3" t="s">
        <v>171</v>
      </c>
      <c r="O12" s="3">
        <f>2/12</f>
        <v>0.16666666666666666</v>
      </c>
    </row>
    <row r="13" spans="1:15" x14ac:dyDescent="0.2">
      <c r="A13" s="78" t="s">
        <v>225</v>
      </c>
      <c r="B13">
        <v>3.8229522405474801</v>
      </c>
      <c r="C13">
        <v>3.8169700377572999</v>
      </c>
      <c r="D13">
        <v>3.9637406188578801</v>
      </c>
      <c r="E13">
        <v>3.8723311212302498</v>
      </c>
      <c r="F13">
        <v>3.9562164692433899</v>
      </c>
      <c r="G13">
        <v>4.0914910942679503</v>
      </c>
      <c r="H13">
        <v>4.37210154564763</v>
      </c>
      <c r="I13">
        <v>4.4053634378769697</v>
      </c>
      <c r="J13">
        <v>4.3811692512791502</v>
      </c>
      <c r="K13">
        <v>4.0237872797898504</v>
      </c>
      <c r="L13">
        <v>3.8035253955765298</v>
      </c>
      <c r="M13">
        <v>3.7215633183574801</v>
      </c>
      <c r="N13" s="3" t="s">
        <v>171</v>
      </c>
      <c r="O13" s="3">
        <f>7/12</f>
        <v>0.58333333333333337</v>
      </c>
    </row>
    <row r="14" spans="1:15" x14ac:dyDescent="0.2">
      <c r="A14" s="78" t="s">
        <v>226</v>
      </c>
      <c r="B14">
        <v>3.7692295817365902</v>
      </c>
      <c r="C14">
        <v>4.0418267626375401</v>
      </c>
      <c r="D14">
        <v>3.99224414404677</v>
      </c>
      <c r="E14">
        <v>4.1246020278933404</v>
      </c>
      <c r="F14">
        <v>3.96675166405138</v>
      </c>
      <c r="G14">
        <v>4.2557788866670201</v>
      </c>
      <c r="H14">
        <v>3.9652487509671199</v>
      </c>
      <c r="I14">
        <v>3.7439015504851798</v>
      </c>
      <c r="J14">
        <v>4.2406989791863099</v>
      </c>
      <c r="K14">
        <v>4.07794899850603</v>
      </c>
      <c r="L14">
        <v>4.1110607820698197</v>
      </c>
      <c r="M14">
        <v>4.0508822106640299</v>
      </c>
      <c r="N14" s="3" t="s">
        <v>171</v>
      </c>
      <c r="O14" s="3">
        <f>5/12</f>
        <v>0.41666666666666669</v>
      </c>
    </row>
    <row r="15" spans="1:15" x14ac:dyDescent="0.2">
      <c r="A15" s="78" t="s">
        <v>227</v>
      </c>
    </row>
    <row r="18" spans="1:15" x14ac:dyDescent="0.2">
      <c r="A18" s="7" t="s">
        <v>228</v>
      </c>
      <c r="B18" t="s">
        <v>213</v>
      </c>
    </row>
    <row r="19" spans="1:15" x14ac:dyDescent="0.2">
      <c r="A19" t="s">
        <v>229</v>
      </c>
      <c r="B19" t="s">
        <v>230</v>
      </c>
      <c r="N19" s="3" t="s">
        <v>215</v>
      </c>
      <c r="O19" s="3" t="s">
        <v>272</v>
      </c>
    </row>
    <row r="20" spans="1:15" x14ac:dyDescent="0.2">
      <c r="A20" t="s">
        <v>231</v>
      </c>
      <c r="B20">
        <v>4.5482173862503403</v>
      </c>
      <c r="C20">
        <v>4.62467391879993</v>
      </c>
      <c r="D20">
        <v>4.6425238730630101</v>
      </c>
      <c r="E20">
        <v>4.6372695244189002</v>
      </c>
      <c r="F20">
        <v>4.7151506217078003</v>
      </c>
      <c r="G20">
        <v>4.7225352080244898</v>
      </c>
      <c r="H20">
        <v>4.7088286565047701</v>
      </c>
      <c r="I20">
        <v>4.6299190355035398</v>
      </c>
      <c r="N20" s="3" t="s">
        <v>210</v>
      </c>
      <c r="O20" s="3">
        <v>0</v>
      </c>
    </row>
    <row r="21" spans="1:15" x14ac:dyDescent="0.2">
      <c r="A21" t="s">
        <v>232</v>
      </c>
      <c r="B21">
        <v>4.5628517332249698</v>
      </c>
      <c r="C21">
        <v>4.5398661471564097</v>
      </c>
      <c r="D21">
        <v>4.6688050974118198</v>
      </c>
      <c r="E21">
        <v>4.7351995484223099</v>
      </c>
      <c r="F21">
        <v>4.7478621839383397</v>
      </c>
      <c r="G21">
        <v>4.7552572614351396</v>
      </c>
      <c r="H21">
        <v>4.7330848638202596</v>
      </c>
      <c r="I21">
        <v>4.7320316968741896</v>
      </c>
      <c r="N21" s="3" t="s">
        <v>210</v>
      </c>
      <c r="O21" s="3">
        <v>0</v>
      </c>
    </row>
    <row r="22" spans="1:15" x14ac:dyDescent="0.2">
      <c r="A22" t="s">
        <v>233</v>
      </c>
      <c r="B22">
        <v>4.6257136278111997</v>
      </c>
      <c r="C22">
        <v>4.7288648933391997</v>
      </c>
      <c r="D22">
        <v>4.7943764960306998</v>
      </c>
      <c r="E22">
        <v>4.9163381212437596</v>
      </c>
      <c r="F22">
        <v>4.8007308215611904</v>
      </c>
      <c r="G22">
        <v>4.80813667046736</v>
      </c>
      <c r="H22">
        <v>4.8674910581546804</v>
      </c>
      <c r="I22">
        <v>4.8102526860011796</v>
      </c>
      <c r="N22" s="3" t="s">
        <v>210</v>
      </c>
      <c r="O22" s="3">
        <v>0</v>
      </c>
    </row>
    <row r="23" spans="1:15" x14ac:dyDescent="0.2">
      <c r="A23" t="s">
        <v>234</v>
      </c>
      <c r="B23">
        <v>4.6656466461278097</v>
      </c>
      <c r="C23">
        <v>4.6183723883517098</v>
      </c>
      <c r="D23">
        <v>4.7278095583653803</v>
      </c>
      <c r="E23">
        <v>4.7933223233860298</v>
      </c>
      <c r="F23">
        <v>4.87173634895783</v>
      </c>
      <c r="G23">
        <v>4.8187272208761698</v>
      </c>
      <c r="H23">
        <v>4.8674910581546804</v>
      </c>
      <c r="I23">
        <v>4.8017877501350199</v>
      </c>
      <c r="N23" s="3" t="s">
        <v>220</v>
      </c>
      <c r="O23" s="3">
        <v>0</v>
      </c>
    </row>
    <row r="24" spans="1:15" x14ac:dyDescent="0.2">
      <c r="A24" t="s">
        <v>235</v>
      </c>
      <c r="B24">
        <v>4.5848285685789696</v>
      </c>
      <c r="C24">
        <v>4.6740707956936598</v>
      </c>
      <c r="D24">
        <v>4.7193727253199</v>
      </c>
      <c r="E24">
        <v>4.82826021330151</v>
      </c>
      <c r="F24">
        <v>4.7732231054463901</v>
      </c>
      <c r="G24">
        <v>4.8176711209408101</v>
      </c>
      <c r="H24">
        <v>4.8293230743790803</v>
      </c>
      <c r="I24">
        <v>4.7288648933391997</v>
      </c>
      <c r="N24" s="3" t="s">
        <v>220</v>
      </c>
      <c r="O24" s="3">
        <v>0</v>
      </c>
    </row>
    <row r="25" spans="1:15" x14ac:dyDescent="0.2">
      <c r="A25" t="s">
        <v>236</v>
      </c>
      <c r="B25">
        <v>4.5659894133545196</v>
      </c>
      <c r="C25">
        <v>4.6341143668076299</v>
      </c>
      <c r="D25">
        <v>4.6993433370803803</v>
      </c>
      <c r="E25">
        <v>4.7869713522159998</v>
      </c>
      <c r="F25">
        <v>4.7468053924070697</v>
      </c>
      <c r="G25">
        <v>4.7763960539429098</v>
      </c>
      <c r="H25">
        <v>4.6698559266228301</v>
      </c>
      <c r="I25">
        <v>4.7552572614351396</v>
      </c>
      <c r="N25" s="3" t="s">
        <v>220</v>
      </c>
      <c r="O25" s="3">
        <v>0</v>
      </c>
    </row>
    <row r="26" spans="1:15" x14ac:dyDescent="0.2">
      <c r="A26" t="s">
        <v>237</v>
      </c>
      <c r="B26">
        <v>3.9364634740047499</v>
      </c>
      <c r="C26">
        <v>4.0421815945157702</v>
      </c>
      <c r="D26">
        <v>4.11471104055836</v>
      </c>
      <c r="E26">
        <v>4.2438066897444102</v>
      </c>
      <c r="F26">
        <v>4.8377966981466898</v>
      </c>
      <c r="G26">
        <v>4.7605431040272101</v>
      </c>
      <c r="H26">
        <v>4.6593361199872003</v>
      </c>
      <c r="I26">
        <v>4.7552572614351396</v>
      </c>
      <c r="N26" s="3" t="s">
        <v>171</v>
      </c>
      <c r="O26" s="3">
        <v>0.5</v>
      </c>
    </row>
    <row r="27" spans="1:15" x14ac:dyDescent="0.2">
      <c r="A27" t="s">
        <v>238</v>
      </c>
      <c r="B27">
        <v>4.5096191375767702</v>
      </c>
      <c r="C27">
        <v>4.0145625381276098</v>
      </c>
      <c r="D27">
        <v>4.1157103380123798</v>
      </c>
      <c r="E27">
        <v>4.6856432276511004</v>
      </c>
      <c r="F27">
        <v>4.7827448686911502</v>
      </c>
      <c r="G27">
        <v>4.6982832763965598</v>
      </c>
      <c r="H27">
        <v>4.6624933980307004</v>
      </c>
      <c r="I27">
        <v>5.4175929133671499</v>
      </c>
      <c r="N27" s="3" t="s">
        <v>171</v>
      </c>
      <c r="O27" s="3">
        <v>0.25</v>
      </c>
    </row>
    <row r="28" spans="1:15" x14ac:dyDescent="0.2">
      <c r="A28" t="s">
        <v>239</v>
      </c>
      <c r="B28">
        <v>4.4368779277106603</v>
      </c>
      <c r="C28">
        <v>4.5242143165590196</v>
      </c>
      <c r="D28">
        <v>4.5701808769331196</v>
      </c>
      <c r="E28">
        <v>4.6519754270014602</v>
      </c>
      <c r="F28">
        <v>4.7689930861991199</v>
      </c>
      <c r="G28">
        <v>4.7341434932336997</v>
      </c>
      <c r="H28">
        <v>4.5890219675852801</v>
      </c>
      <c r="I28">
        <v>4.6730116863413702</v>
      </c>
      <c r="N28" s="3" t="s">
        <v>171</v>
      </c>
      <c r="O28" s="3">
        <v>0</v>
      </c>
    </row>
    <row r="29" spans="1:15" x14ac:dyDescent="0.2">
      <c r="A29" t="s">
        <v>240</v>
      </c>
      <c r="B29">
        <v>4.4742308374720698</v>
      </c>
      <c r="C29">
        <v>3.87673729714066</v>
      </c>
      <c r="D29">
        <v>4.5085701165790502</v>
      </c>
      <c r="E29">
        <v>4.0510753076757497</v>
      </c>
      <c r="F29">
        <v>4.7520868792589503</v>
      </c>
      <c r="G29">
        <v>4.6940696777184199</v>
      </c>
      <c r="H29">
        <v>4.6383194995011996</v>
      </c>
      <c r="I29">
        <v>4.62467391879993</v>
      </c>
      <c r="N29" s="3" t="s">
        <v>171</v>
      </c>
      <c r="O29" s="3">
        <v>0.25</v>
      </c>
    </row>
    <row r="31" spans="1:15" x14ac:dyDescent="0.2">
      <c r="A31" t="s">
        <v>270</v>
      </c>
      <c r="B31" t="s">
        <v>213</v>
      </c>
    </row>
    <row r="32" spans="1:15" x14ac:dyDescent="0.2">
      <c r="A32" t="s">
        <v>212</v>
      </c>
      <c r="B32" t="s">
        <v>214</v>
      </c>
      <c r="N32" s="3" t="s">
        <v>215</v>
      </c>
      <c r="O32" s="3" t="s">
        <v>272</v>
      </c>
    </row>
    <row r="33" spans="1:15" x14ac:dyDescent="0.2">
      <c r="A33" t="s">
        <v>241</v>
      </c>
      <c r="B33">
        <v>4.1502036287628101</v>
      </c>
      <c r="C33">
        <v>4.4991507552345196</v>
      </c>
      <c r="D33">
        <v>4.24521645694767</v>
      </c>
      <c r="E33">
        <v>4.5173146856647701</v>
      </c>
      <c r="F33">
        <v>4.4431690757961197</v>
      </c>
      <c r="G33">
        <v>4.0628826901303601</v>
      </c>
      <c r="H33">
        <v>4.0478587274074602</v>
      </c>
      <c r="I33">
        <v>4.2663493119869997</v>
      </c>
      <c r="J33">
        <v>4.1381763395730404</v>
      </c>
      <c r="K33">
        <v>4.1743215272640404</v>
      </c>
      <c r="L33">
        <v>4.2255935481547997</v>
      </c>
      <c r="M33">
        <v>3.6043340731029101</v>
      </c>
      <c r="N33" s="3" t="s">
        <v>210</v>
      </c>
      <c r="O33" s="3">
        <f>1/12</f>
        <v>8.3333333333333329E-2</v>
      </c>
    </row>
    <row r="34" spans="1:15" x14ac:dyDescent="0.2">
      <c r="A34" t="s">
        <v>242</v>
      </c>
      <c r="B34">
        <v>4.2618336205757501</v>
      </c>
      <c r="C34">
        <v>4.5945472333278499</v>
      </c>
      <c r="D34">
        <v>4.4461953130146403</v>
      </c>
      <c r="E34">
        <v>4.4174550850661598</v>
      </c>
      <c r="F34">
        <v>4.1246020278933404</v>
      </c>
      <c r="G34">
        <v>4.43560550202284</v>
      </c>
      <c r="H34">
        <v>4.3207277266441704</v>
      </c>
      <c r="I34">
        <v>4.24521645694767</v>
      </c>
      <c r="J34">
        <v>4.37210154564763</v>
      </c>
      <c r="K34">
        <v>4.5052042617375001</v>
      </c>
      <c r="L34">
        <v>4.1336346980589296</v>
      </c>
      <c r="M34">
        <v>4.6521109051270004</v>
      </c>
      <c r="N34" s="3" t="s">
        <v>210</v>
      </c>
      <c r="O34" s="3">
        <v>0</v>
      </c>
    </row>
    <row r="35" spans="1:15" x14ac:dyDescent="0.2">
      <c r="A35" t="s">
        <v>243</v>
      </c>
      <c r="B35">
        <v>4.2905020614535196</v>
      </c>
      <c r="C35">
        <v>4.4098993247802101</v>
      </c>
      <c r="D35">
        <v>4.57939484340167</v>
      </c>
      <c r="E35">
        <v>4.53397530840921</v>
      </c>
      <c r="F35">
        <v>4.3524526617530199</v>
      </c>
      <c r="G35">
        <v>4.0809510043794797</v>
      </c>
      <c r="H35">
        <v>4.01330078685689</v>
      </c>
      <c r="I35">
        <v>4.3902460451092198</v>
      </c>
      <c r="J35">
        <v>4.2301422523186396</v>
      </c>
      <c r="K35">
        <v>4.4855368830867501</v>
      </c>
      <c r="L35">
        <v>4.82037225277403</v>
      </c>
      <c r="M35">
        <v>4.3328019031779803</v>
      </c>
      <c r="N35" s="3" t="s">
        <v>210</v>
      </c>
      <c r="O35" s="3">
        <v>0</v>
      </c>
    </row>
    <row r="36" spans="1:15" x14ac:dyDescent="0.2">
      <c r="A36" t="s">
        <v>244</v>
      </c>
      <c r="B36">
        <v>4.2150556473603098</v>
      </c>
      <c r="C36">
        <v>4.46737128764748</v>
      </c>
      <c r="D36">
        <v>4.5142953369618901</v>
      </c>
      <c r="E36">
        <v>4.2421934558224601</v>
      </c>
      <c r="F36">
        <v>4.0643831044122001</v>
      </c>
      <c r="G36">
        <v>4.3056092895661902</v>
      </c>
      <c r="H36">
        <v>4.3433888974623498</v>
      </c>
      <c r="I36">
        <v>4.21806261782638</v>
      </c>
      <c r="J36">
        <v>4.2935393307317602</v>
      </c>
      <c r="K36">
        <v>4.4174550850661598</v>
      </c>
      <c r="L36">
        <v>4.81279307382332</v>
      </c>
      <c r="M36">
        <v>4.4477005604345097</v>
      </c>
      <c r="N36" s="3" t="s">
        <v>210</v>
      </c>
      <c r="O36" s="3">
        <v>0</v>
      </c>
    </row>
    <row r="37" spans="1:15" x14ac:dyDescent="0.2">
      <c r="A37" t="s">
        <v>245</v>
      </c>
      <c r="B37">
        <v>4.1291418457922902</v>
      </c>
      <c r="C37">
        <v>4.4416637207988003</v>
      </c>
      <c r="D37">
        <v>4.3751146846922202</v>
      </c>
      <c r="E37">
        <v>4.1426709779106901</v>
      </c>
      <c r="F37">
        <v>4.1246020278933404</v>
      </c>
      <c r="G37">
        <v>3.98326535256655</v>
      </c>
      <c r="H37">
        <v>4.2240925884942699</v>
      </c>
      <c r="I37">
        <v>4.0223046229350699</v>
      </c>
      <c r="J37">
        <v>4.0643831044122001</v>
      </c>
      <c r="K37">
        <v>4.0162810245428302</v>
      </c>
      <c r="L37">
        <v>4.3358188269151698</v>
      </c>
      <c r="M37">
        <v>4.1984646353719199</v>
      </c>
      <c r="N37" s="3" t="s">
        <v>220</v>
      </c>
      <c r="O37" s="3">
        <f>1/12</f>
        <v>8.3333333333333329E-2</v>
      </c>
    </row>
    <row r="38" spans="1:15" x14ac:dyDescent="0.2">
      <c r="A38" t="s">
        <v>246</v>
      </c>
      <c r="B38">
        <v>4.3615200802763496</v>
      </c>
      <c r="C38">
        <v>4.4794745341026303</v>
      </c>
      <c r="D38">
        <v>3.9487551801682699</v>
      </c>
      <c r="E38">
        <v>4.1456935239042201</v>
      </c>
      <c r="F38">
        <v>4.0583880599933302</v>
      </c>
      <c r="G38">
        <v>3.9037409406215402</v>
      </c>
      <c r="H38">
        <v>4.0177843530966797</v>
      </c>
      <c r="I38">
        <v>4.2467201031071102</v>
      </c>
      <c r="J38">
        <v>4.1306232016826003</v>
      </c>
      <c r="K38">
        <v>4.1306232016826003</v>
      </c>
      <c r="L38">
        <v>4.2271150825891297</v>
      </c>
      <c r="M38">
        <v>3.8812705039293598</v>
      </c>
      <c r="N38" s="3" t="s">
        <v>220</v>
      </c>
      <c r="O38" s="3">
        <v>0.25</v>
      </c>
    </row>
    <row r="39" spans="1:15" x14ac:dyDescent="0.2">
      <c r="A39" t="s">
        <v>247</v>
      </c>
      <c r="B39">
        <v>3.9487551801682699</v>
      </c>
      <c r="C39">
        <v>4.1456935239042201</v>
      </c>
      <c r="D39">
        <v>4.0583880599933302</v>
      </c>
      <c r="E39">
        <v>3.9037409406215402</v>
      </c>
      <c r="F39">
        <v>4.0177843530966797</v>
      </c>
      <c r="G39">
        <v>4.2467201031071102</v>
      </c>
      <c r="H39">
        <v>4.1306232016826003</v>
      </c>
      <c r="I39">
        <v>4.1306232016826003</v>
      </c>
      <c r="J39">
        <v>4.2271150825891297</v>
      </c>
      <c r="K39">
        <v>3.8812705039293598</v>
      </c>
      <c r="L39">
        <v>4.1924280553312103</v>
      </c>
      <c r="M39">
        <v>4.5536524739734698</v>
      </c>
      <c r="N39" s="3" t="s">
        <v>171</v>
      </c>
      <c r="O39" s="3">
        <v>0.25</v>
      </c>
    </row>
    <row r="40" spans="1:15" x14ac:dyDescent="0.2">
      <c r="A40" t="s">
        <v>248</v>
      </c>
      <c r="B40">
        <v>4.2059888507524503</v>
      </c>
      <c r="C40">
        <v>4.1894060855292299</v>
      </c>
      <c r="D40">
        <v>4.1667852197354298</v>
      </c>
      <c r="E40">
        <v>3.94121318758532</v>
      </c>
      <c r="F40">
        <v>4.0102999566398099</v>
      </c>
      <c r="G40">
        <v>4.0373468035680897</v>
      </c>
      <c r="H40">
        <v>3.9592322490509999</v>
      </c>
      <c r="I40">
        <v>3.83046035003097</v>
      </c>
      <c r="J40">
        <v>4.0433622780211298</v>
      </c>
      <c r="K40">
        <v>4.3267658453640498</v>
      </c>
      <c r="L40">
        <v>4.0072782473342397</v>
      </c>
      <c r="M40">
        <v>4.2723986324554</v>
      </c>
      <c r="N40" s="3" t="s">
        <v>171</v>
      </c>
      <c r="O40" s="3">
        <v>0.25</v>
      </c>
    </row>
    <row r="41" spans="1:15" x14ac:dyDescent="0.2">
      <c r="A41" t="s">
        <v>249</v>
      </c>
      <c r="B41">
        <v>4.2421934558224601</v>
      </c>
      <c r="C41">
        <v>4.3615200802763496</v>
      </c>
      <c r="D41">
        <v>4.4961267062758399</v>
      </c>
      <c r="E41">
        <v>4.3494329518167199</v>
      </c>
      <c r="F41">
        <v>4.4250122318754403</v>
      </c>
      <c r="G41">
        <v>4.10202185692415</v>
      </c>
      <c r="H41">
        <v>4.1396587362081796</v>
      </c>
      <c r="I41">
        <v>4.0764219673605897</v>
      </c>
      <c r="J41">
        <v>4.1306232016826003</v>
      </c>
      <c r="K41">
        <v>4.1050330503935903</v>
      </c>
      <c r="L41">
        <v>3.9577509108772801</v>
      </c>
      <c r="M41">
        <v>3.7290027092721898</v>
      </c>
      <c r="N41" s="3" t="s">
        <v>171</v>
      </c>
      <c r="O41" s="3">
        <f>2/12</f>
        <v>0.16666666666666666</v>
      </c>
    </row>
    <row r="42" spans="1:15" x14ac:dyDescent="0.2">
      <c r="A42" t="s">
        <v>250</v>
      </c>
      <c r="B42">
        <v>4.3494329518167199</v>
      </c>
      <c r="C42">
        <v>4.4098993247802101</v>
      </c>
      <c r="D42">
        <v>4.09902421561089</v>
      </c>
      <c r="E42">
        <v>4.0960057397151104</v>
      </c>
      <c r="F42">
        <v>4.3766316966085297</v>
      </c>
      <c r="G42">
        <v>4.3267658453640498</v>
      </c>
      <c r="H42">
        <v>4.0553783313749996</v>
      </c>
      <c r="I42">
        <v>4.1456935239042201</v>
      </c>
      <c r="J42">
        <v>4.1215926694384102</v>
      </c>
      <c r="K42">
        <v>4.3146676081175102</v>
      </c>
      <c r="L42">
        <v>4.2346691081889096</v>
      </c>
      <c r="M42">
        <v>4.2090053578857596</v>
      </c>
      <c r="N42" s="3" t="s">
        <v>171</v>
      </c>
      <c r="O42" s="3">
        <v>0</v>
      </c>
    </row>
    <row r="43" spans="1:15" x14ac:dyDescent="0.2">
      <c r="A43" t="s">
        <v>251</v>
      </c>
      <c r="B43">
        <v>4.1592663310934901</v>
      </c>
      <c r="C43">
        <v>4.4658585300084601</v>
      </c>
      <c r="D43">
        <v>4.0824622211686297</v>
      </c>
      <c r="E43">
        <v>4.3887227004751796</v>
      </c>
      <c r="F43">
        <v>4.31618009889345</v>
      </c>
      <c r="G43">
        <v>3.9577509108772801</v>
      </c>
      <c r="H43">
        <v>3.9217384836845999</v>
      </c>
      <c r="I43">
        <v>3.9577509108772801</v>
      </c>
      <c r="J43">
        <v>4.1532354186522999</v>
      </c>
      <c r="K43">
        <v>3.99224414404677</v>
      </c>
      <c r="L43">
        <v>4.5551670265494497</v>
      </c>
      <c r="M43">
        <v>4.2890089115394598</v>
      </c>
      <c r="N43" s="3" t="s">
        <v>252</v>
      </c>
      <c r="O43" s="3">
        <v>0.33</v>
      </c>
    </row>
    <row r="44" spans="1:15" x14ac:dyDescent="0.2">
      <c r="A44" t="s">
        <v>253</v>
      </c>
      <c r="B44">
        <v>3.9637406188578801</v>
      </c>
      <c r="C44">
        <v>4.0358298252528302</v>
      </c>
      <c r="D44">
        <v>4.2890089115394598</v>
      </c>
      <c r="E44">
        <v>4.0208168870289098</v>
      </c>
      <c r="F44">
        <v>3.9967742708612999</v>
      </c>
      <c r="G44">
        <v>4.31014080179619</v>
      </c>
      <c r="H44">
        <v>3.9907383285075402</v>
      </c>
      <c r="I44">
        <v>4.4114008202600798</v>
      </c>
      <c r="J44">
        <v>4.10202185692415</v>
      </c>
      <c r="K44">
        <v>4.0027706281011897</v>
      </c>
      <c r="L44">
        <v>4.15624619039734</v>
      </c>
      <c r="M44">
        <v>4.1215926694384102</v>
      </c>
      <c r="N44" s="3" t="s">
        <v>252</v>
      </c>
      <c r="O44" s="3">
        <v>0.25</v>
      </c>
    </row>
    <row r="45" spans="1:15" x14ac:dyDescent="0.2">
      <c r="A45" t="s">
        <v>254</v>
      </c>
      <c r="B45">
        <v>3.9937447565544599</v>
      </c>
      <c r="C45">
        <v>4.0794345106337397</v>
      </c>
      <c r="D45">
        <v>3.99224414404677</v>
      </c>
      <c r="E45">
        <v>4.10353006342838</v>
      </c>
      <c r="F45">
        <v>4.1050330503935903</v>
      </c>
      <c r="G45">
        <v>4.0223046229350699</v>
      </c>
      <c r="H45">
        <v>4.1140769608240904</v>
      </c>
      <c r="I45">
        <v>3.9622272313500799</v>
      </c>
      <c r="J45">
        <v>4.0960057397151104</v>
      </c>
      <c r="K45">
        <v>4.0373468035680897</v>
      </c>
      <c r="L45">
        <v>3.8588378514285901</v>
      </c>
      <c r="M45">
        <v>4.2135443185376698</v>
      </c>
      <c r="N45" s="3" t="s">
        <v>252</v>
      </c>
      <c r="O45" s="3">
        <v>0.33</v>
      </c>
    </row>
    <row r="46" spans="1:15" x14ac:dyDescent="0.2">
      <c r="A46" t="s">
        <v>255</v>
      </c>
      <c r="B46">
        <v>4.0147724740730597</v>
      </c>
      <c r="C46">
        <v>4.2074997233073104</v>
      </c>
      <c r="D46">
        <v>4.3479151865016901</v>
      </c>
      <c r="E46">
        <v>4.09902421561089</v>
      </c>
      <c r="F46">
        <v>4.3343129847582302</v>
      </c>
      <c r="G46">
        <v>4.2935393307317602</v>
      </c>
      <c r="H46">
        <v>3.9547247909790602</v>
      </c>
      <c r="I46">
        <v>4.0027706281011897</v>
      </c>
      <c r="J46">
        <v>4.0643831044122001</v>
      </c>
      <c r="K46">
        <v>4.1743215272640404</v>
      </c>
      <c r="L46">
        <v>4.0343075295965596</v>
      </c>
      <c r="M46">
        <v>4.5173146856647701</v>
      </c>
      <c r="N46" s="3" t="s">
        <v>252</v>
      </c>
      <c r="O46" s="3">
        <f>1/12</f>
        <v>8.3333333333333329E-2</v>
      </c>
    </row>
    <row r="47" spans="1:15" x14ac:dyDescent="0.2">
      <c r="A47" t="s">
        <v>256</v>
      </c>
    </row>
    <row r="48" spans="1:15" x14ac:dyDescent="0.2">
      <c r="A48" t="s">
        <v>257</v>
      </c>
    </row>
    <row r="50" spans="1:15" x14ac:dyDescent="0.2">
      <c r="A50" t="s">
        <v>271</v>
      </c>
    </row>
    <row r="51" spans="1:15" x14ac:dyDescent="0.2">
      <c r="N51" s="3" t="s">
        <v>215</v>
      </c>
      <c r="O51" s="3" t="s">
        <v>272</v>
      </c>
    </row>
    <row r="52" spans="1:15" x14ac:dyDescent="0.2">
      <c r="A52" t="s">
        <v>258</v>
      </c>
      <c r="B52">
        <v>4.3941889232411695</v>
      </c>
      <c r="C52">
        <v>4.5051228340665199</v>
      </c>
      <c r="D52">
        <v>4.6826954958987113</v>
      </c>
      <c r="E52">
        <v>4.3450599056104471</v>
      </c>
      <c r="F52">
        <v>3.7551122663950713</v>
      </c>
      <c r="G52">
        <v>4.4274698795518121</v>
      </c>
      <c r="H52">
        <v>4.4068636519068427</v>
      </c>
      <c r="I52">
        <v>4.4734285736032859</v>
      </c>
      <c r="J52">
        <v>4.5526803810533547</v>
      </c>
      <c r="K52">
        <v>4.6081728920617389</v>
      </c>
      <c r="L52">
        <v>4.5574350139981474</v>
      </c>
      <c r="M52">
        <v>4.5685302550572464</v>
      </c>
      <c r="N52" s="3" t="s">
        <v>171</v>
      </c>
      <c r="O52" s="79">
        <f>1/12</f>
        <v>8.3333333333333329E-2</v>
      </c>
    </row>
    <row r="53" spans="1:15" x14ac:dyDescent="0.2">
      <c r="A53" t="s">
        <v>259</v>
      </c>
      <c r="B53">
        <v>4.5526803810533547</v>
      </c>
      <c r="C53">
        <v>4.5241493675583611</v>
      </c>
      <c r="D53">
        <v>4.226264711895694</v>
      </c>
      <c r="E53">
        <v>4.1629226860554276</v>
      </c>
      <c r="F53">
        <v>4.8270136781624764</v>
      </c>
      <c r="G53">
        <v>4.3403052770624271</v>
      </c>
      <c r="H53">
        <v>4.7683272512157693</v>
      </c>
      <c r="I53">
        <v>3.4184670209466006</v>
      </c>
      <c r="J53">
        <v>4.5035455574455101</v>
      </c>
      <c r="K53">
        <v>4.6969676407440231</v>
      </c>
      <c r="L53">
        <v>4.6668360970433422</v>
      </c>
      <c r="M53">
        <v>4.6382995236729458</v>
      </c>
      <c r="N53" s="3" t="s">
        <v>171</v>
      </c>
      <c r="O53" s="79">
        <f>1/12</f>
        <v>8.3333333333333329E-2</v>
      </c>
    </row>
    <row r="54" spans="1:15" x14ac:dyDescent="0.2">
      <c r="A54" t="s">
        <v>260</v>
      </c>
      <c r="B54">
        <v>4.3767593954048802</v>
      </c>
      <c r="C54">
        <v>4.492439087788779</v>
      </c>
      <c r="D54">
        <v>4.2706089708231785</v>
      </c>
      <c r="E54">
        <v>4.3514097519254387</v>
      </c>
      <c r="F54">
        <v>4.4940292986917374</v>
      </c>
      <c r="G54">
        <v>4.598659214028129</v>
      </c>
      <c r="H54">
        <v>4.6700045113163693</v>
      </c>
      <c r="I54">
        <v>4.7191654940892134</v>
      </c>
      <c r="J54">
        <v>4.7508862132244412</v>
      </c>
      <c r="K54">
        <v>4.6731776305710024</v>
      </c>
      <c r="L54">
        <v>4.6541476521488967</v>
      </c>
      <c r="M54">
        <v>4.7524710067224341</v>
      </c>
      <c r="N54" s="3" t="s">
        <v>171</v>
      </c>
      <c r="O54" s="79">
        <v>0</v>
      </c>
    </row>
    <row r="55" spans="1:15" x14ac:dyDescent="0.2">
      <c r="A55" t="s">
        <v>261</v>
      </c>
      <c r="B55">
        <v>4.3561597599568991</v>
      </c>
      <c r="C55">
        <v>4.5431737183650638</v>
      </c>
      <c r="D55">
        <v>4.1692628640864458</v>
      </c>
      <c r="E55">
        <v>4.6858670838676657</v>
      </c>
      <c r="N55" s="3" t="s">
        <v>171</v>
      </c>
      <c r="O55" s="79">
        <v>0</v>
      </c>
    </row>
    <row r="56" spans="1:15" x14ac:dyDescent="0.2">
      <c r="A56" t="s">
        <v>262</v>
      </c>
      <c r="B56">
        <v>4.8936286245701126</v>
      </c>
      <c r="C56">
        <v>4.7286783668509136</v>
      </c>
      <c r="D56">
        <v>4.793706589890693</v>
      </c>
      <c r="E56">
        <v>4.7144135922871211</v>
      </c>
      <c r="N56" s="3" t="s">
        <v>171</v>
      </c>
      <c r="O56" s="79">
        <v>0</v>
      </c>
    </row>
    <row r="57" spans="1:15" x14ac:dyDescent="0.2">
      <c r="A57" t="s">
        <v>263</v>
      </c>
      <c r="B57">
        <v>4.650977393705932</v>
      </c>
      <c r="C57">
        <v>4.5891450209520848</v>
      </c>
      <c r="D57">
        <v>3.8372095278012064</v>
      </c>
      <c r="E57">
        <v>4.6715985944310328</v>
      </c>
      <c r="N57" s="3" t="s">
        <v>171</v>
      </c>
      <c r="O57" s="79">
        <v>0.25</v>
      </c>
    </row>
    <row r="58" spans="1:15" x14ac:dyDescent="0.2">
      <c r="A58" t="s">
        <v>264</v>
      </c>
      <c r="B58">
        <v>4.3878523527630433</v>
      </c>
      <c r="C58">
        <v>4.4892692457580203</v>
      </c>
      <c r="D58">
        <v>4.3989290729854345</v>
      </c>
      <c r="E58">
        <v>4.3957630894177635</v>
      </c>
      <c r="N58" s="3" t="s">
        <v>171</v>
      </c>
      <c r="O58" s="79">
        <v>0</v>
      </c>
    </row>
    <row r="59" spans="1:15" x14ac:dyDescent="0.2">
      <c r="A59" t="s">
        <v>265</v>
      </c>
      <c r="B59">
        <v>4.5558559130139589</v>
      </c>
      <c r="C59">
        <v>4.5067079263501197</v>
      </c>
      <c r="D59">
        <v>4.3973489661765912</v>
      </c>
      <c r="E59">
        <v>4.3323980585497539</v>
      </c>
      <c r="F59">
        <v>4.4655018199416707</v>
      </c>
      <c r="G59">
        <v>4.4781767542879969</v>
      </c>
      <c r="H59">
        <v>4.4338018249736004</v>
      </c>
      <c r="I59">
        <v>4.6256107972756304</v>
      </c>
      <c r="J59">
        <v>4.6224419936379864</v>
      </c>
      <c r="K59">
        <v>4.4084434931521299</v>
      </c>
      <c r="L59">
        <v>4.4211265987447987</v>
      </c>
      <c r="M59">
        <v>4.476599788398973</v>
      </c>
      <c r="N59" s="3" t="s">
        <v>210</v>
      </c>
      <c r="O59" s="79">
        <v>0</v>
      </c>
    </row>
    <row r="60" spans="1:15" x14ac:dyDescent="0.2">
      <c r="A60" t="s">
        <v>266</v>
      </c>
      <c r="B60">
        <v>4.3577443251803754</v>
      </c>
      <c r="C60">
        <v>4.4036866231224563</v>
      </c>
      <c r="D60">
        <v>4.3244676598936964</v>
      </c>
      <c r="E60">
        <v>4.5701224514044112</v>
      </c>
      <c r="F60">
        <v>4.6398847419163038</v>
      </c>
      <c r="G60">
        <v>4.2816922671609374</v>
      </c>
      <c r="H60">
        <v>4.1629226860554276</v>
      </c>
      <c r="I60">
        <v>4.462323113084234</v>
      </c>
      <c r="J60">
        <v>4.2500294496909339</v>
      </c>
      <c r="K60">
        <v>4.6636632409363381</v>
      </c>
      <c r="L60">
        <v>4.3165364474035561</v>
      </c>
      <c r="M60">
        <v>4.4575791469957622</v>
      </c>
      <c r="N60" s="3" t="s">
        <v>210</v>
      </c>
      <c r="O60" s="79">
        <v>0</v>
      </c>
    </row>
    <row r="61" spans="1:15" x14ac:dyDescent="0.2">
      <c r="A61" t="s">
        <v>267</v>
      </c>
      <c r="B61">
        <v>4.0679630895012648</v>
      </c>
      <c r="C61">
        <v>4.2167726984290397</v>
      </c>
      <c r="D61">
        <v>4.2801228963023075</v>
      </c>
      <c r="E61">
        <v>4.4892692457580203</v>
      </c>
      <c r="F61">
        <v>4.3545693921168054</v>
      </c>
      <c r="G61">
        <v>4.2737880795675203</v>
      </c>
      <c r="H61">
        <v>4.4718342401512325</v>
      </c>
      <c r="I61">
        <v>4.5970696147505841</v>
      </c>
      <c r="J61">
        <v>4.5764565324056203</v>
      </c>
      <c r="K61">
        <v>4.4068636519068427</v>
      </c>
      <c r="L61">
        <v>4.4528134086778541</v>
      </c>
      <c r="M61">
        <v>4.5415792439465807</v>
      </c>
      <c r="N61" s="3" t="s">
        <v>210</v>
      </c>
      <c r="O61" s="79">
        <v>0</v>
      </c>
    </row>
    <row r="62" spans="1:15" x14ac:dyDescent="0.2">
      <c r="N62" s="3"/>
    </row>
  </sheetData>
  <conditionalFormatting sqref="B5:M13">
    <cfRule type="cellIs" dxfId="3" priority="1" operator="lessThan">
      <formula>3.15</formula>
    </cfRule>
  </conditionalFormatting>
  <conditionalFormatting sqref="B20:I29">
    <cfRule type="cellIs" dxfId="2" priority="2" operator="lessThan">
      <formula>4.3</formula>
    </cfRule>
  </conditionalFormatting>
  <conditionalFormatting sqref="B5:M14 B52:M54 B59:M61 B55:E58">
    <cfRule type="cellIs" dxfId="1" priority="3" operator="lessThan">
      <formula>4</formula>
    </cfRule>
  </conditionalFormatting>
  <conditionalFormatting sqref="B33:M46">
    <cfRule type="cellIs" dxfId="0" priority="4" operator="lessThan">
      <formula>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 plotted data</vt:lpstr>
      <vt:lpstr>Fig3A and B Raw counts</vt:lpstr>
      <vt:lpstr>Fig3C and D Titre calculations</vt:lpstr>
      <vt:lpstr>3F O5 MFI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Wetter</dc:creator>
  <cp:lastModifiedBy>Microsoft Office User</cp:lastModifiedBy>
  <dcterms:created xsi:type="dcterms:W3CDTF">2020-11-05T11:15:06Z</dcterms:created>
  <dcterms:modified xsi:type="dcterms:W3CDTF">2021-04-07T20:54:48Z</dcterms:modified>
</cp:coreProperties>
</file>